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hylog signal lianas tre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9" uniqueCount="263">
  <si>
    <t xml:space="preserve">climbers </t>
  </si>
  <si>
    <r>
      <rPr>
        <sz val="8"/>
        <rFont val="Arial"/>
        <family val="2"/>
      </rPr>
      <t xml:space="preserve">μ</t>
    </r>
    <r>
      <rPr>
        <sz val="8"/>
        <rFont val="Verdana"/>
        <family val="2"/>
      </rPr>
      <t xml:space="preserve">mol C m-2 s-1</t>
    </r>
  </si>
  <si>
    <t xml:space="preserve">cm2/g</t>
  </si>
  <si>
    <t xml:space="preserve">trees</t>
  </si>
  <si>
    <t xml:space="preserve">Species*</t>
  </si>
  <si>
    <t xml:space="preserve">Family**</t>
  </si>
  <si>
    <t xml:space="preserve">Rd</t>
  </si>
  <si>
    <t xml:space="preserve">Amax</t>
  </si>
  <si>
    <t xml:space="preserve">SLA</t>
  </si>
  <si>
    <t xml:space="preserve">Source</t>
  </si>
  <si>
    <t xml:space="preserve">Puyehue</t>
  </si>
  <si>
    <t xml:space="preserve">Boquila trifoliolata</t>
  </si>
  <si>
    <t xml:space="preserve">Lardizabalaceae</t>
  </si>
  <si>
    <t xml:space="preserve">Gianoli et al. 2012</t>
  </si>
  <si>
    <t xml:space="preserve">Chile</t>
  </si>
  <si>
    <t xml:space="preserve">Cissus striata</t>
  </si>
  <si>
    <t xml:space="preserve">Vitaceae</t>
  </si>
  <si>
    <t xml:space="preserve">40º 39' S</t>
  </si>
  <si>
    <t xml:space="preserve">Elytropus chilensis</t>
  </si>
  <si>
    <t xml:space="preserve">Apocynaceae</t>
  </si>
  <si>
    <t xml:space="preserve">Gianoli et al., unpubl.</t>
  </si>
  <si>
    <t xml:space="preserve">72º 11' W</t>
  </si>
  <si>
    <t xml:space="preserve">Griselinia racemosa</t>
  </si>
  <si>
    <t xml:space="preserve">Griseliniaceae</t>
  </si>
  <si>
    <t xml:space="preserve">Hydrangea serratifolia</t>
  </si>
  <si>
    <t xml:space="preserve">Hydrangeaceae</t>
  </si>
  <si>
    <t xml:space="preserve">Luzuriaga polyphylla</t>
  </si>
  <si>
    <t xml:space="preserve">Alstroemeriaceae</t>
  </si>
  <si>
    <t xml:space="preserve">Luzuriaga radicans</t>
  </si>
  <si>
    <t xml:space="preserve">Mitraria coccinea</t>
  </si>
  <si>
    <t xml:space="preserve">Gesneriaceae</t>
  </si>
  <si>
    <t xml:space="preserve">Aextoxicon punctatum</t>
  </si>
  <si>
    <t xml:space="preserve">Aextoxicaceae</t>
  </si>
  <si>
    <t xml:space="preserve">Lusk &amp; Del Pozo 2002</t>
  </si>
  <si>
    <t xml:space="preserve">Amomyrtus luma</t>
  </si>
  <si>
    <t xml:space="preserve">Myrtaceae</t>
  </si>
  <si>
    <t xml:space="preserve">Aristotelia chilensis</t>
  </si>
  <si>
    <t xml:space="preserve">Elaeocarpaceae</t>
  </si>
  <si>
    <t xml:space="preserve">Cladcluvia paniculata</t>
  </si>
  <si>
    <t xml:space="preserve">Cunoniaceae</t>
  </si>
  <si>
    <t xml:space="preserve">Dasyphyllum diacanthoides</t>
  </si>
  <si>
    <t xml:space="preserve">Asteraceae</t>
  </si>
  <si>
    <t xml:space="preserve">Drimys winteri</t>
  </si>
  <si>
    <t xml:space="preserve">Winteraceae</t>
  </si>
  <si>
    <t xml:space="preserve">Embothrium coccineum</t>
  </si>
  <si>
    <t xml:space="preserve">Proteaceae</t>
  </si>
  <si>
    <t xml:space="preserve">Lusk 2002</t>
  </si>
  <si>
    <t xml:space="preserve">Eucryphia cordifolia</t>
  </si>
  <si>
    <t xml:space="preserve">Eucryphiaceae</t>
  </si>
  <si>
    <t xml:space="preserve">Gevuina avellana</t>
  </si>
  <si>
    <t xml:space="preserve">Laureliopsis philippiana</t>
  </si>
  <si>
    <t xml:space="preserve">Atherospermataceae</t>
  </si>
  <si>
    <t xml:space="preserve">Luma apiculata</t>
  </si>
  <si>
    <t xml:space="preserve">Myrceugenia planipes</t>
  </si>
  <si>
    <t xml:space="preserve">Nothofagus dombeyi</t>
  </si>
  <si>
    <t xml:space="preserve">Nothofagaceae</t>
  </si>
  <si>
    <t xml:space="preserve">Nothofagus nitida</t>
  </si>
  <si>
    <t xml:space="preserve">Weinmannia trichosperma</t>
  </si>
  <si>
    <t xml:space="preserve">Xishuangbanna</t>
  </si>
  <si>
    <t xml:space="preserve">Bauhinia aurea</t>
  </si>
  <si>
    <t xml:space="preserve">Fabaceae</t>
  </si>
  <si>
    <t xml:space="preserve">Cai et al. 2007</t>
  </si>
  <si>
    <t xml:space="preserve">estimated from graphs</t>
  </si>
  <si>
    <t xml:space="preserve">China</t>
  </si>
  <si>
    <t xml:space="preserve">Bauhinia claviflora</t>
  </si>
  <si>
    <t xml:space="preserve">21º 09' N</t>
  </si>
  <si>
    <t xml:space="preserve">Bauhinia glauca</t>
  </si>
  <si>
    <t xml:space="preserve">Cai et al. 2009</t>
  </si>
  <si>
    <t xml:space="preserve">SLA estimated from 1/LMA, after correcting g per m2 instead of cm2</t>
  </si>
  <si>
    <t xml:space="preserve">99º 58' E</t>
  </si>
  <si>
    <t xml:space="preserve">Bauhinia yunnanensis</t>
  </si>
  <si>
    <t xml:space="preserve">Beaumontia grandiflora</t>
  </si>
  <si>
    <t xml:space="preserve">Zhu &amp; Cao 2010</t>
  </si>
  <si>
    <t xml:space="preserve">Bridelia insulana</t>
  </si>
  <si>
    <t xml:space="preserve">Phyllanthaceae</t>
  </si>
  <si>
    <t xml:space="preserve">Byttneria aspera</t>
  </si>
  <si>
    <t xml:space="preserve">Malvaceae</t>
  </si>
  <si>
    <t xml:space="preserve">Callerya cinerea</t>
  </si>
  <si>
    <t xml:space="preserve">Celastrus paniculatus</t>
  </si>
  <si>
    <t xml:space="preserve">Celastraceae</t>
  </si>
  <si>
    <t xml:space="preserve">Combretum indicum</t>
  </si>
  <si>
    <t xml:space="preserve">Combretaceae</t>
  </si>
  <si>
    <t xml:space="preserve">Zhu &amp; Cao 2009</t>
  </si>
  <si>
    <t xml:space="preserve">Combretum latifolium</t>
  </si>
  <si>
    <t xml:space="preserve">Urceola rosea</t>
  </si>
  <si>
    <t xml:space="preserve">Ficus subulata</t>
  </si>
  <si>
    <t xml:space="preserve">Moraceae</t>
  </si>
  <si>
    <t xml:space="preserve">Fissistigma polyanthoides</t>
  </si>
  <si>
    <t xml:space="preserve">Annonaceae</t>
  </si>
  <si>
    <t xml:space="preserve">Fissistigma polyanthum</t>
  </si>
  <si>
    <t xml:space="preserve">Iodes ovalis</t>
  </si>
  <si>
    <t xml:space="preserve">Icacinaceae</t>
  </si>
  <si>
    <t xml:space="preserve">Millettia dielsiana</t>
  </si>
  <si>
    <t xml:space="preserve">Millettia pachycarpa</t>
  </si>
  <si>
    <t xml:space="preserve">Phyllanthus flexuosus</t>
  </si>
  <si>
    <t xml:space="preserve">Securidaca inappendiculata</t>
  </si>
  <si>
    <t xml:space="preserve">Polygalaceae</t>
  </si>
  <si>
    <t xml:space="preserve">Tetrastigma planicaule</t>
  </si>
  <si>
    <t xml:space="preserve">Tinomiscium petiolare</t>
  </si>
  <si>
    <t xml:space="preserve">Menispermaceae</t>
  </si>
  <si>
    <t xml:space="preserve">Uncaria macrophylla</t>
  </si>
  <si>
    <t xml:space="preserve">Rubiaceae</t>
  </si>
  <si>
    <t xml:space="preserve">Uncaria rhynchophylla</t>
  </si>
  <si>
    <t xml:space="preserve">Ventilago denticulata</t>
  </si>
  <si>
    <t xml:space="preserve">Rhamnaceae</t>
  </si>
  <si>
    <t xml:space="preserve">Ziziphus attopensis</t>
  </si>
  <si>
    <t xml:space="preserve">Baccaurea ramiflora</t>
  </si>
  <si>
    <t xml:space="preserve">Bauhinia monandra</t>
  </si>
  <si>
    <t xml:space="preserve">Bauhinia purpurea</t>
  </si>
  <si>
    <t xml:space="preserve">Bauhinia variegata</t>
  </si>
  <si>
    <t xml:space="preserve">Barringtonia macrostachya</t>
  </si>
  <si>
    <t xml:space="preserve">Lecythidaceae</t>
  </si>
  <si>
    <t xml:space="preserve">Bischofia javanica</t>
  </si>
  <si>
    <t xml:space="preserve">Carallia brachiata</t>
  </si>
  <si>
    <t xml:space="preserve">Rhizophoraceae</t>
  </si>
  <si>
    <t xml:space="preserve">Castanopsis indica</t>
  </si>
  <si>
    <t xml:space="preserve">Fagaceae</t>
  </si>
  <si>
    <t xml:space="preserve">Ficus auriculata</t>
  </si>
  <si>
    <t xml:space="preserve">Ficus callosa</t>
  </si>
  <si>
    <t xml:space="preserve">Ficus cyrtophylla</t>
  </si>
  <si>
    <t xml:space="preserve">Ficus hirta</t>
  </si>
  <si>
    <t xml:space="preserve">Ficus superba</t>
  </si>
  <si>
    <t xml:space="preserve">Kopsia officinalis</t>
  </si>
  <si>
    <t xml:space="preserve">Leea asiatica</t>
  </si>
  <si>
    <t xml:space="preserve">Lepisanthes senegalensis</t>
  </si>
  <si>
    <t xml:space="preserve">Sapindaceae</t>
  </si>
  <si>
    <t xml:space="preserve">Litsea panamanja</t>
  </si>
  <si>
    <t xml:space="preserve">Lauraceae</t>
  </si>
  <si>
    <t xml:space="preserve">Mayodendron igneum</t>
  </si>
  <si>
    <t xml:space="preserve">Bignoniaceae</t>
  </si>
  <si>
    <t xml:space="preserve">Millettia leptobotrya</t>
  </si>
  <si>
    <t xml:space="preserve">Mucuna macrocarpa</t>
  </si>
  <si>
    <t xml:space="preserve">Shorea chinensis</t>
  </si>
  <si>
    <t xml:space="preserve">Dipterocarpaceae</t>
  </si>
  <si>
    <t xml:space="preserve">Syzygium megacarpum</t>
  </si>
  <si>
    <t xml:space="preserve">Syzygium szemaoense</t>
  </si>
  <si>
    <t xml:space="preserve">Riberalta</t>
  </si>
  <si>
    <t xml:space="preserve">Uncaria guianensis</t>
  </si>
  <si>
    <t xml:space="preserve">Selaya &amp; Anten 2008</t>
  </si>
  <si>
    <t xml:space="preserve">Bolivia</t>
  </si>
  <si>
    <t xml:space="preserve">Brosimum lactescens</t>
  </si>
  <si>
    <t xml:space="preserve">10º 59' S</t>
  </si>
  <si>
    <t xml:space="preserve">Couratari guianensis</t>
  </si>
  <si>
    <t xml:space="preserve">66º 04' W</t>
  </si>
  <si>
    <t xml:space="preserve">Pseudolmedia laevis</t>
  </si>
  <si>
    <t xml:space="preserve">Rinoreocarpus ulei</t>
  </si>
  <si>
    <t xml:space="preserve">Violaceae</t>
  </si>
  <si>
    <t xml:space="preserve">Amass</t>
  </si>
  <si>
    <t xml:space="preserve">San Lorenzo</t>
  </si>
  <si>
    <t xml:space="preserve">Abuta panamensis</t>
  </si>
  <si>
    <t xml:space="preserve">Santiago &amp; Wright 2007</t>
  </si>
  <si>
    <t xml:space="preserve">Amax obtained from Amass / SLA</t>
  </si>
  <si>
    <t xml:space="preserve">Panama</t>
  </si>
  <si>
    <t xml:space="preserve">Anomospermum reticulatum</t>
  </si>
  <si>
    <t xml:space="preserve">9º 17' N</t>
  </si>
  <si>
    <t xml:space="preserve">Bignonia corymbosa</t>
  </si>
  <si>
    <t xml:space="preserve">79º 58' W</t>
  </si>
  <si>
    <t xml:space="preserve">Cayaponia granatensis</t>
  </si>
  <si>
    <t xml:space="preserve">Cucurbitaceae</t>
  </si>
  <si>
    <t xml:space="preserve">Doliocarpus dentatus</t>
  </si>
  <si>
    <t xml:space="preserve">Dilleniaceae</t>
  </si>
  <si>
    <t xml:space="preserve">Fridericia schumanniana</t>
  </si>
  <si>
    <t xml:space="preserve">Heisteria scandens</t>
  </si>
  <si>
    <t xml:space="preserve">Olacaceae</t>
  </si>
  <si>
    <t xml:space="preserve">Maripa panamensis</t>
  </si>
  <si>
    <t xml:space="preserve">Convolvulaceae</t>
  </si>
  <si>
    <t xml:space="preserve">Paullinia fibrigera</t>
  </si>
  <si>
    <t xml:space="preserve">Pleonotoma variabilis</t>
  </si>
  <si>
    <t xml:space="preserve">Tontelea ovalifolia</t>
  </si>
  <si>
    <t xml:space="preserve">Apeiba membranacea</t>
  </si>
  <si>
    <t xml:space="preserve">Aspidosperma desmanthum</t>
  </si>
  <si>
    <t xml:space="preserve">Brosimum utile</t>
  </si>
  <si>
    <t xml:space="preserve">Calophyllum longifolium</t>
  </si>
  <si>
    <t xml:space="preserve">Calophyllaceae</t>
  </si>
  <si>
    <t xml:space="preserve">Carapa guianensis</t>
  </si>
  <si>
    <t xml:space="preserve">Meliaceae</t>
  </si>
  <si>
    <t xml:space="preserve">Cecropia insignis</t>
  </si>
  <si>
    <t xml:space="preserve">Urticaceae</t>
  </si>
  <si>
    <t xml:space="preserve">Cecropia obtusifolia</t>
  </si>
  <si>
    <t xml:space="preserve">Dussia munda</t>
  </si>
  <si>
    <t xml:space="preserve">Jacaranda copaia</t>
  </si>
  <si>
    <t xml:space="preserve">Lonchocarpus heptaphyllus</t>
  </si>
  <si>
    <t xml:space="preserve">Manilkara bidentata</t>
  </si>
  <si>
    <t xml:space="preserve">Sapotaceae</t>
  </si>
  <si>
    <t xml:space="preserve">Miconia minutiflora</t>
  </si>
  <si>
    <t xml:space="preserve">Melastomataceae</t>
  </si>
  <si>
    <t xml:space="preserve">Nectandra purpurea</t>
  </si>
  <si>
    <t xml:space="preserve">Ochroma pyrmidale</t>
  </si>
  <si>
    <t xml:space="preserve">Oenocarpus mapora</t>
  </si>
  <si>
    <t xml:space="preserve">Arecaceae</t>
  </si>
  <si>
    <t xml:space="preserve">Pourouma bicolor</t>
  </si>
  <si>
    <t xml:space="preserve">Simarouba amara</t>
  </si>
  <si>
    <t xml:space="preserve">Simaroubaceae</t>
  </si>
  <si>
    <t xml:space="preserve">Socratea exorrhiza</t>
  </si>
  <si>
    <t xml:space="preserve">Tapirira guianensis</t>
  </si>
  <si>
    <t xml:space="preserve">Anacardiaceae</t>
  </si>
  <si>
    <t xml:space="preserve">Trema micrantha</t>
  </si>
  <si>
    <t xml:space="preserve">Cannabaceae</t>
  </si>
  <si>
    <t xml:space="preserve">Vochysia ferruginea</t>
  </si>
  <si>
    <t xml:space="preserve">Vochysiaceae</t>
  </si>
  <si>
    <t xml:space="preserve">Yakushidake</t>
  </si>
  <si>
    <t xml:space="preserve">Actinidia arguta</t>
  </si>
  <si>
    <t xml:space="preserve">Actinidiaceae</t>
  </si>
  <si>
    <t xml:space="preserve">Ichihashi et al. 2009</t>
  </si>
  <si>
    <t xml:space="preserve">Japan</t>
  </si>
  <si>
    <t xml:space="preserve">Akebia trifoliata</t>
  </si>
  <si>
    <t xml:space="preserve">Celastrus orbiculatus</t>
  </si>
  <si>
    <t xml:space="preserve">Hedera rhombea</t>
  </si>
  <si>
    <t xml:space="preserve">Araliaceae</t>
  </si>
  <si>
    <t xml:space="preserve">Kadsura japonica</t>
  </si>
  <si>
    <t xml:space="preserve">Schisandraceae</t>
  </si>
  <si>
    <t xml:space="preserve">Schisandra repanda</t>
  </si>
  <si>
    <t xml:space="preserve">Schizophragma hydrangeoides</t>
  </si>
  <si>
    <t xml:space="preserve">Hydrangeacee</t>
  </si>
  <si>
    <t xml:space="preserve">Stauntonia hexaphylla</t>
  </si>
  <si>
    <t xml:space="preserve">Trachelospermum asiaticum</t>
  </si>
  <si>
    <t xml:space="preserve">Betula grossa</t>
  </si>
  <si>
    <t xml:space="preserve">Betulaceae</t>
  </si>
  <si>
    <t xml:space="preserve">Quercus crispula</t>
  </si>
  <si>
    <t xml:space="preserve">Gamboa</t>
  </si>
  <si>
    <t xml:space="preserve">Gouania lupuloides</t>
  </si>
  <si>
    <t xml:space="preserve">Cernusak et al. 2008</t>
  </si>
  <si>
    <t xml:space="preserve">Mikania leiostachya</t>
  </si>
  <si>
    <t xml:space="preserve">9º 07' N</t>
  </si>
  <si>
    <t xml:space="preserve">Stigmaphyllon hypargyreum</t>
  </si>
  <si>
    <t xml:space="preserve">Malpighiaceae</t>
  </si>
  <si>
    <t xml:space="preserve">79º 42' W</t>
  </si>
  <si>
    <t xml:space="preserve">Clusia minor</t>
  </si>
  <si>
    <t xml:space="preserve">Clusiaceae</t>
  </si>
  <si>
    <t xml:space="preserve">Hyeronima alchorneoides</t>
  </si>
  <si>
    <t xml:space="preserve">Luehea seemannii</t>
  </si>
  <si>
    <t xml:space="preserve">Platymiscium pinnatum</t>
  </si>
  <si>
    <t xml:space="preserve">Swietenia macrophylla</t>
  </si>
  <si>
    <t xml:space="preserve">Tabebuia rosea</t>
  </si>
  <si>
    <t xml:space="preserve">Beltsville</t>
  </si>
  <si>
    <t xml:space="preserve">Toxicodendron radicans</t>
  </si>
  <si>
    <t xml:space="preserve">Carter &amp; Teramura 1988</t>
  </si>
  <si>
    <t xml:space="preserve">USA</t>
  </si>
  <si>
    <t xml:space="preserve">Clematis virginiana</t>
  </si>
  <si>
    <t xml:space="preserve">Ranunculaceae</t>
  </si>
  <si>
    <t xml:space="preserve">39º 01' N</t>
  </si>
  <si>
    <t xml:space="preserve">Smilax rotundifolia</t>
  </si>
  <si>
    <t xml:space="preserve">Smilacaceae</t>
  </si>
  <si>
    <t xml:space="preserve">76º 55' W</t>
  </si>
  <si>
    <t xml:space="preserve">Vitis vulpina</t>
  </si>
  <si>
    <t xml:space="preserve">Parthenocissus quinquefolia</t>
  </si>
  <si>
    <t xml:space="preserve">Acer saccharinum</t>
  </si>
  <si>
    <t xml:space="preserve">Bunce 1992</t>
  </si>
  <si>
    <t xml:space="preserve">Quercus michauxii</t>
  </si>
  <si>
    <t xml:space="preserve">REFERENCES</t>
  </si>
  <si>
    <t xml:space="preserve">Bunce JA. 1992. Plant, Cell and Environment 15, 541-549.</t>
  </si>
  <si>
    <t xml:space="preserve">Cai ZQ et al. 2007. Annals of Botany 100, 831-838.</t>
  </si>
  <si>
    <t xml:space="preserve">Cai ZQ et al. 2009. Oecologia 161, 25-33.</t>
  </si>
  <si>
    <t xml:space="preserve">Carter GA &amp; Teramura AH. 1988. American Journal of Botany 75, 1011-1018.</t>
  </si>
  <si>
    <t xml:space="preserve">Cernusak LA et al. 2008. Plant Physiology 148, 642-659.</t>
  </si>
  <si>
    <t xml:space="preserve">Gianoli E et al. 2012. PLoS ONE 7(6), e38831.</t>
  </si>
  <si>
    <t xml:space="preserve">Ichihashi R et al. 2009. Ecological Research 24, 393-403.</t>
  </si>
  <si>
    <t xml:space="preserve">Lusk CH. 2002. Oecologia 132, 188-196.</t>
  </si>
  <si>
    <t xml:space="preserve">Lusk CH &amp; Del Pozo A. 2002. Austral Ecology 27, 173-182.</t>
  </si>
  <si>
    <t xml:space="preserve">Santiago LS &amp; Wright SJ. 2007. Functional Ecology 21, 19-27.</t>
  </si>
  <si>
    <t xml:space="preserve">Selaya NG &amp; Anten NPR. 2008. Functional Ecology 22, 30-39.</t>
  </si>
  <si>
    <t xml:space="preserve">Zhu SD &amp; Cao KF. 2009. Plant Ecology 204, 295-304.</t>
  </si>
  <si>
    <t xml:space="preserve">Zhu SD &amp; Cao KF. 2010. Oecologia 163, 591-599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"/>
    <numFmt numFmtId="167" formatCode="0.000"/>
  </numFmts>
  <fonts count="1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2"/>
    </font>
    <font>
      <b val="true"/>
      <sz val="10"/>
      <color rgb="FF0000FF"/>
      <name val="Verdana"/>
      <family val="2"/>
    </font>
    <font>
      <sz val="8"/>
      <name val="Arial"/>
      <family val="2"/>
    </font>
    <font>
      <sz val="8"/>
      <name val="Verdana"/>
      <family val="2"/>
    </font>
    <font>
      <sz val="10"/>
      <color rgb="FF666699"/>
      <name val="Verdana"/>
      <family val="2"/>
    </font>
    <font>
      <b val="true"/>
      <sz val="10"/>
      <color rgb="FF008000"/>
      <name val="Verdana"/>
      <family val="2"/>
    </font>
    <font>
      <b val="true"/>
      <sz val="10"/>
      <name val="Verdana"/>
      <family val="2"/>
    </font>
    <font>
      <b val="true"/>
      <sz val="10"/>
      <color rgb="FF800080"/>
      <name val="Verdana"/>
      <family val="2"/>
    </font>
    <font>
      <sz val="10"/>
      <color rgb="FF0000FF"/>
      <name val="Verdana"/>
      <family val="2"/>
    </font>
    <font>
      <sz val="10"/>
      <color rgb="FFFF0000"/>
      <name val="Verdana"/>
      <family val="2"/>
    </font>
    <font>
      <sz val="10"/>
      <color rgb="FF008000"/>
      <name val="Verdana"/>
      <family val="2"/>
    </font>
    <font>
      <sz val="10"/>
      <color rgb="FFFF0000"/>
      <name val="Arial"/>
      <family val="2"/>
    </font>
    <font>
      <sz val="10"/>
      <color rgb="FF000000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0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80280</xdr:colOff>
      <xdr:row>149</xdr:row>
      <xdr:rowOff>114480</xdr:rowOff>
    </xdr:from>
    <xdr:to>
      <xdr:col>3</xdr:col>
      <xdr:colOff>1080</xdr:colOff>
      <xdr:row>155</xdr:row>
      <xdr:rowOff>66240</xdr:rowOff>
    </xdr:to>
    <xdr:sp>
      <xdr:nvSpPr>
        <xdr:cNvPr id="0" name="1 CuadroTexto"/>
        <xdr:cNvSpPr/>
      </xdr:nvSpPr>
      <xdr:spPr>
        <a:xfrm>
          <a:off x="80280" y="24260400"/>
          <a:ext cx="5477040" cy="92340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90000" rIns="90000" tIns="46800" bIns="46800" anchor="t">
          <a:noAutofit/>
        </a:bodyPr>
        <a:p>
          <a:r>
            <a:rPr b="0" lang="en-US" sz="1000" spc="-1" strike="noStrike">
              <a:solidFill>
                <a:srgbClr val="000000"/>
              </a:solidFill>
              <a:latin typeface="Verdana"/>
            </a:rPr>
            <a:t>* Species and genus names were checked (and corrected if necessary) in the Plant List (www.theplantlist.org).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Verdana"/>
            </a:rPr>
            <a:t>** Families follow the Angiosperm Phylogeny Website (www.mobot.org/MOBOT/research/APweb)</a:t>
          </a:r>
          <a:endParaRPr b="0" lang="en-US" sz="10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59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pane xSplit="6" ySplit="2" topLeftCell="G117" activePane="bottomRight" state="frozen"/>
      <selection pane="topLeft" activeCell="A1" activeCellId="0" sqref="A1"/>
      <selection pane="topRight" activeCell="G1" activeCellId="0" sqref="G1"/>
      <selection pane="bottomLeft" activeCell="A117" activeCellId="0" sqref="A117"/>
      <selection pane="bottomRight" activeCell="A146" activeCellId="0" sqref="A146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6.56"/>
    <col collapsed="false" customWidth="true" hidden="false" outlineLevel="0" max="2" min="2" style="1" width="30.13"/>
    <col collapsed="false" customWidth="true" hidden="false" outlineLevel="0" max="3" min="3" style="1" width="22.14"/>
    <col collapsed="false" customWidth="true" hidden="false" outlineLevel="0" max="4" min="4" style="2" width="12.99"/>
    <col collapsed="false" customWidth="true" hidden="false" outlineLevel="0" max="5" min="5" style="2" width="12.7"/>
    <col collapsed="false" customWidth="true" hidden="false" outlineLevel="0" max="6" min="6" style="2" width="11.28"/>
    <col collapsed="false" customWidth="true" hidden="false" outlineLevel="0" max="7" min="7" style="3" width="24.7"/>
    <col collapsed="false" customWidth="false" hidden="false" outlineLevel="0" max="10" min="8" style="1" width="9.14"/>
  </cols>
  <sheetData>
    <row r="1" customFormat="false" ht="13.5" hidden="false" customHeight="false" outlineLevel="0" collapsed="false">
      <c r="A1" s="4" t="s">
        <v>0</v>
      </c>
      <c r="D1" s="5" t="s">
        <v>1</v>
      </c>
      <c r="E1" s="5" t="s">
        <v>1</v>
      </c>
      <c r="F1" s="5" t="s">
        <v>2</v>
      </c>
      <c r="G1" s="6"/>
    </row>
    <row r="2" customFormat="false" ht="13.5" hidden="false" customHeight="false" outlineLevel="0" collapsed="false">
      <c r="A2" s="7" t="s">
        <v>3</v>
      </c>
      <c r="B2" s="8" t="s">
        <v>4</v>
      </c>
      <c r="C2" s="8" t="s">
        <v>5</v>
      </c>
      <c r="D2" s="9" t="s">
        <v>6</v>
      </c>
      <c r="E2" s="9" t="s">
        <v>7</v>
      </c>
      <c r="F2" s="9" t="s">
        <v>8</v>
      </c>
      <c r="G2" s="10" t="s">
        <v>9</v>
      </c>
    </row>
    <row r="3" customFormat="false" ht="12.75" hidden="false" customHeight="false" outlineLevel="0" collapsed="false">
      <c r="A3" s="11" t="s">
        <v>10</v>
      </c>
      <c r="B3" s="12" t="s">
        <v>11</v>
      </c>
      <c r="C3" s="12" t="s">
        <v>12</v>
      </c>
      <c r="D3" s="2" t="n">
        <v>0.27</v>
      </c>
      <c r="E3" s="13" t="n">
        <v>6.1</v>
      </c>
      <c r="F3" s="2" t="n">
        <v>315</v>
      </c>
      <c r="G3" s="3" t="s">
        <v>13</v>
      </c>
    </row>
    <row r="4" customFormat="false" ht="12.75" hidden="false" customHeight="false" outlineLevel="0" collapsed="false">
      <c r="A4" s="11" t="s">
        <v>14</v>
      </c>
      <c r="B4" s="12" t="s">
        <v>15</v>
      </c>
      <c r="C4" s="12" t="s">
        <v>16</v>
      </c>
      <c r="D4" s="2" t="n">
        <v>0.33</v>
      </c>
      <c r="E4" s="2" t="n">
        <v>9.27</v>
      </c>
      <c r="F4" s="2" t="n">
        <v>436</v>
      </c>
      <c r="G4" s="3" t="s">
        <v>13</v>
      </c>
    </row>
    <row r="5" customFormat="false" ht="12.75" hidden="false" customHeight="false" outlineLevel="0" collapsed="false">
      <c r="A5" s="1" t="s">
        <v>17</v>
      </c>
      <c r="B5" s="12" t="s">
        <v>18</v>
      </c>
      <c r="C5" s="12" t="s">
        <v>19</v>
      </c>
      <c r="D5" s="2" t="n">
        <v>0.26</v>
      </c>
      <c r="E5" s="2" t="n">
        <v>7.07</v>
      </c>
      <c r="F5" s="2" t="n">
        <v>247</v>
      </c>
      <c r="G5" s="3" t="s">
        <v>20</v>
      </c>
    </row>
    <row r="6" customFormat="false" ht="12.75" hidden="false" customHeight="false" outlineLevel="0" collapsed="false">
      <c r="A6" s="1" t="s">
        <v>21</v>
      </c>
      <c r="B6" s="12" t="s">
        <v>22</v>
      </c>
      <c r="C6" s="12" t="s">
        <v>23</v>
      </c>
      <c r="D6" s="2" t="n">
        <v>0.35</v>
      </c>
      <c r="E6" s="2" t="n">
        <v>6.85</v>
      </c>
      <c r="F6" s="2" t="n">
        <v>116</v>
      </c>
      <c r="G6" s="3" t="s">
        <v>20</v>
      </c>
      <c r="H6" s="14"/>
      <c r="I6" s="15"/>
    </row>
    <row r="7" customFormat="false" ht="12.75" hidden="false" customHeight="false" outlineLevel="0" collapsed="false">
      <c r="B7" s="12" t="s">
        <v>24</v>
      </c>
      <c r="C7" s="12" t="s">
        <v>25</v>
      </c>
      <c r="D7" s="2" t="n">
        <v>0.21</v>
      </c>
      <c r="E7" s="13" t="n">
        <v>5</v>
      </c>
      <c r="F7" s="2" t="n">
        <v>212</v>
      </c>
      <c r="G7" s="3" t="s">
        <v>13</v>
      </c>
    </row>
    <row r="8" customFormat="false" ht="12.75" hidden="false" customHeight="false" outlineLevel="0" collapsed="false">
      <c r="B8" s="12" t="s">
        <v>26</v>
      </c>
      <c r="C8" s="12" t="s">
        <v>27</v>
      </c>
      <c r="D8" s="2" t="n">
        <v>0.19</v>
      </c>
      <c r="E8" s="2" t="n">
        <v>5.74</v>
      </c>
      <c r="F8" s="2" t="n">
        <v>238</v>
      </c>
      <c r="G8" s="3" t="s">
        <v>13</v>
      </c>
    </row>
    <row r="9" customFormat="false" ht="12.75" hidden="false" customHeight="false" outlineLevel="0" collapsed="false">
      <c r="B9" s="12" t="s">
        <v>28</v>
      </c>
      <c r="C9" s="12" t="s">
        <v>27</v>
      </c>
      <c r="D9" s="2" t="n">
        <v>0.17</v>
      </c>
      <c r="E9" s="2" t="n">
        <v>4.42</v>
      </c>
      <c r="F9" s="2" t="n">
        <v>195</v>
      </c>
      <c r="G9" s="3" t="s">
        <v>13</v>
      </c>
    </row>
    <row r="10" customFormat="false" ht="12.75" hidden="false" customHeight="false" outlineLevel="0" collapsed="false">
      <c r="B10" s="12" t="s">
        <v>29</v>
      </c>
      <c r="C10" s="12" t="s">
        <v>30</v>
      </c>
      <c r="D10" s="2" t="n">
        <v>0.15</v>
      </c>
      <c r="E10" s="2" t="n">
        <v>4.24</v>
      </c>
      <c r="F10" s="2" t="n">
        <v>260</v>
      </c>
      <c r="G10" s="3" t="s">
        <v>13</v>
      </c>
    </row>
    <row r="11" customFormat="false" ht="12.75" hidden="false" customHeight="false" outlineLevel="0" collapsed="false">
      <c r="B11" s="16" t="s">
        <v>31</v>
      </c>
      <c r="C11" s="16" t="s">
        <v>32</v>
      </c>
      <c r="D11" s="2" t="n">
        <v>0.24</v>
      </c>
      <c r="E11" s="13" t="n">
        <v>2.8</v>
      </c>
      <c r="F11" s="2" t="n">
        <v>278</v>
      </c>
      <c r="G11" s="3" t="s">
        <v>33</v>
      </c>
    </row>
    <row r="12" customFormat="false" ht="12.75" hidden="false" customHeight="false" outlineLevel="0" collapsed="false">
      <c r="B12" s="16" t="s">
        <v>34</v>
      </c>
      <c r="C12" s="16" t="s">
        <v>35</v>
      </c>
      <c r="D12" s="2" t="n">
        <v>0.45</v>
      </c>
      <c r="E12" s="13" t="n">
        <v>3.7</v>
      </c>
      <c r="F12" s="2" t="n">
        <v>443</v>
      </c>
      <c r="G12" s="3" t="s">
        <v>33</v>
      </c>
    </row>
    <row r="13" customFormat="false" ht="12.75" hidden="false" customHeight="false" outlineLevel="0" collapsed="false">
      <c r="B13" s="16" t="s">
        <v>36</v>
      </c>
      <c r="C13" s="16" t="s">
        <v>37</v>
      </c>
      <c r="D13" s="2" t="n">
        <v>0.73</v>
      </c>
      <c r="E13" s="13" t="n">
        <v>8.4</v>
      </c>
      <c r="F13" s="2" t="n">
        <v>757</v>
      </c>
      <c r="G13" s="3" t="s">
        <v>33</v>
      </c>
    </row>
    <row r="14" customFormat="false" ht="12.75" hidden="false" customHeight="false" outlineLevel="0" collapsed="false">
      <c r="B14" s="16" t="s">
        <v>38</v>
      </c>
      <c r="C14" s="16" t="s">
        <v>39</v>
      </c>
      <c r="D14" s="2" t="n">
        <v>0.61</v>
      </c>
      <c r="E14" s="13" t="n">
        <v>9</v>
      </c>
      <c r="F14" s="2" t="n">
        <v>577</v>
      </c>
      <c r="G14" s="3" t="s">
        <v>33</v>
      </c>
    </row>
    <row r="15" customFormat="false" ht="12.75" hidden="false" customHeight="false" outlineLevel="0" collapsed="false">
      <c r="B15" s="16" t="s">
        <v>40</v>
      </c>
      <c r="C15" s="16" t="s">
        <v>41</v>
      </c>
      <c r="D15" s="2" t="n">
        <v>0.55</v>
      </c>
      <c r="E15" s="13" t="n">
        <v>4.8</v>
      </c>
      <c r="F15" s="2" t="n">
        <v>335</v>
      </c>
      <c r="G15" s="3" t="s">
        <v>33</v>
      </c>
    </row>
    <row r="16" customFormat="false" ht="12.75" hidden="false" customHeight="false" outlineLevel="0" collapsed="false">
      <c r="B16" s="16" t="s">
        <v>42</v>
      </c>
      <c r="C16" s="16" t="s">
        <v>43</v>
      </c>
      <c r="D16" s="2" t="n">
        <v>0.64</v>
      </c>
      <c r="E16" s="13" t="n">
        <v>4.5</v>
      </c>
      <c r="F16" s="2" t="n">
        <v>385</v>
      </c>
      <c r="G16" s="3" t="s">
        <v>33</v>
      </c>
      <c r="H16" s="3"/>
    </row>
    <row r="17" customFormat="false" ht="12.75" hidden="false" customHeight="false" outlineLevel="0" collapsed="false">
      <c r="B17" s="16" t="s">
        <v>44</v>
      </c>
      <c r="C17" s="16" t="s">
        <v>45</v>
      </c>
      <c r="D17" s="2" t="n">
        <v>0.57</v>
      </c>
      <c r="E17" s="13" t="n">
        <v>6.7</v>
      </c>
      <c r="F17" s="2" t="n">
        <v>230</v>
      </c>
      <c r="G17" s="3" t="s">
        <v>46</v>
      </c>
      <c r="H17" s="3"/>
    </row>
    <row r="18" customFormat="false" ht="12.75" hidden="false" customHeight="false" outlineLevel="0" collapsed="false">
      <c r="B18" s="16" t="s">
        <v>47</v>
      </c>
      <c r="C18" s="16" t="s">
        <v>48</v>
      </c>
      <c r="D18" s="2" t="n">
        <v>0.68</v>
      </c>
      <c r="E18" s="13" t="n">
        <v>5</v>
      </c>
      <c r="F18" s="2" t="n">
        <v>498</v>
      </c>
      <c r="G18" s="3" t="s">
        <v>33</v>
      </c>
    </row>
    <row r="19" customFormat="false" ht="12.75" hidden="false" customHeight="false" outlineLevel="0" collapsed="false">
      <c r="B19" s="16" t="s">
        <v>49</v>
      </c>
      <c r="C19" s="16" t="s">
        <v>45</v>
      </c>
      <c r="D19" s="2" t="n">
        <v>0.49</v>
      </c>
      <c r="E19" s="13" t="n">
        <v>3.6</v>
      </c>
      <c r="F19" s="2" t="n">
        <v>114</v>
      </c>
      <c r="G19" s="3" t="s">
        <v>46</v>
      </c>
    </row>
    <row r="20" customFormat="false" ht="12.75" hidden="false" customHeight="false" outlineLevel="0" collapsed="false">
      <c r="B20" s="16" t="s">
        <v>50</v>
      </c>
      <c r="C20" s="16" t="s">
        <v>51</v>
      </c>
      <c r="D20" s="2" t="n">
        <v>0.56</v>
      </c>
      <c r="E20" s="13" t="n">
        <v>4.6</v>
      </c>
      <c r="F20" s="2" t="n">
        <v>519</v>
      </c>
      <c r="G20" s="3" t="s">
        <v>33</v>
      </c>
    </row>
    <row r="21" customFormat="false" ht="12.75" hidden="false" customHeight="false" outlineLevel="0" collapsed="false">
      <c r="B21" s="16" t="s">
        <v>52</v>
      </c>
      <c r="C21" s="16" t="s">
        <v>35</v>
      </c>
      <c r="D21" s="2" t="n">
        <v>0.38</v>
      </c>
      <c r="E21" s="13" t="n">
        <v>3.3</v>
      </c>
      <c r="F21" s="2" t="n">
        <v>137</v>
      </c>
      <c r="G21" s="3" t="s">
        <v>46</v>
      </c>
    </row>
    <row r="22" customFormat="false" ht="12.75" hidden="false" customHeight="false" outlineLevel="0" collapsed="false">
      <c r="B22" s="16" t="s">
        <v>53</v>
      </c>
      <c r="C22" s="16" t="s">
        <v>35</v>
      </c>
      <c r="D22" s="2" t="n">
        <v>0.57</v>
      </c>
      <c r="E22" s="13" t="n">
        <v>3.5</v>
      </c>
      <c r="F22" s="2" t="n">
        <v>220</v>
      </c>
      <c r="G22" s="3" t="s">
        <v>33</v>
      </c>
    </row>
    <row r="23" customFormat="false" ht="12.75" hidden="false" customHeight="false" outlineLevel="0" collapsed="false">
      <c r="B23" s="16" t="s">
        <v>54</v>
      </c>
      <c r="C23" s="16" t="s">
        <v>55</v>
      </c>
      <c r="D23" s="2" t="n">
        <v>0.95</v>
      </c>
      <c r="E23" s="13" t="n">
        <v>6.1</v>
      </c>
      <c r="F23" s="2" t="n">
        <v>470</v>
      </c>
      <c r="G23" s="3" t="s">
        <v>33</v>
      </c>
    </row>
    <row r="24" customFormat="false" ht="12.75" hidden="false" customHeight="false" outlineLevel="0" collapsed="false">
      <c r="B24" s="16" t="s">
        <v>56</v>
      </c>
      <c r="C24" s="16" t="s">
        <v>55</v>
      </c>
      <c r="D24" s="2" t="n">
        <v>0.96</v>
      </c>
      <c r="E24" s="13" t="n">
        <v>6</v>
      </c>
      <c r="F24" s="2" t="n">
        <v>431</v>
      </c>
      <c r="G24" s="3" t="s">
        <v>33</v>
      </c>
    </row>
    <row r="25" customFormat="false" ht="12.75" hidden="false" customHeight="false" outlineLevel="0" collapsed="false">
      <c r="B25" s="16" t="s">
        <v>57</v>
      </c>
      <c r="C25" s="16" t="s">
        <v>39</v>
      </c>
      <c r="D25" s="2" t="n">
        <v>0.63</v>
      </c>
      <c r="E25" s="13" t="n">
        <v>8</v>
      </c>
      <c r="F25" s="2" t="n">
        <v>379</v>
      </c>
      <c r="G25" s="3" t="s">
        <v>33</v>
      </c>
    </row>
    <row r="27" customFormat="false" ht="12.75" hidden="false" customHeight="false" outlineLevel="0" collapsed="false">
      <c r="A27" s="11" t="s">
        <v>58</v>
      </c>
      <c r="B27" s="12" t="s">
        <v>59</v>
      </c>
      <c r="C27" s="12" t="s">
        <v>60</v>
      </c>
      <c r="D27" s="17"/>
      <c r="E27" s="2" t="n">
        <v>4.17</v>
      </c>
      <c r="F27" s="2" t="n">
        <v>207</v>
      </c>
      <c r="G27" s="3" t="s">
        <v>61</v>
      </c>
      <c r="H27" s="14" t="s">
        <v>62</v>
      </c>
    </row>
    <row r="28" customFormat="false" ht="12.75" hidden="false" customHeight="false" outlineLevel="0" collapsed="false">
      <c r="A28" s="11" t="s">
        <v>63</v>
      </c>
      <c r="B28" s="12" t="s">
        <v>64</v>
      </c>
      <c r="C28" s="12" t="s">
        <v>60</v>
      </c>
      <c r="D28" s="17"/>
      <c r="E28" s="2" t="n">
        <v>4.17</v>
      </c>
      <c r="F28" s="2" t="n">
        <v>373</v>
      </c>
      <c r="G28" s="3" t="s">
        <v>61</v>
      </c>
      <c r="H28" s="14" t="s">
        <v>62</v>
      </c>
    </row>
    <row r="29" customFormat="false" ht="12.75" hidden="false" customHeight="false" outlineLevel="0" collapsed="false">
      <c r="A29" s="1" t="s">
        <v>65</v>
      </c>
      <c r="B29" s="12" t="s">
        <v>66</v>
      </c>
      <c r="C29" s="12" t="s">
        <v>60</v>
      </c>
      <c r="D29" s="2" t="n">
        <v>0.67</v>
      </c>
      <c r="E29" s="2" t="n">
        <v>6.62</v>
      </c>
      <c r="F29" s="2" t="n">
        <v>179</v>
      </c>
      <c r="G29" s="3" t="s">
        <v>67</v>
      </c>
      <c r="H29" s="14" t="s">
        <v>68</v>
      </c>
    </row>
    <row r="30" customFormat="false" ht="12.75" hidden="false" customHeight="false" outlineLevel="0" collapsed="false">
      <c r="A30" s="1" t="s">
        <v>69</v>
      </c>
      <c r="B30" s="12" t="s">
        <v>70</v>
      </c>
      <c r="C30" s="12" t="s">
        <v>60</v>
      </c>
      <c r="D30" s="2" t="n">
        <v>0.65</v>
      </c>
      <c r="E30" s="2" t="n">
        <v>8.67</v>
      </c>
      <c r="F30" s="2" t="n">
        <v>162</v>
      </c>
      <c r="G30" s="3" t="s">
        <v>67</v>
      </c>
    </row>
    <row r="31" customFormat="false" ht="12.75" hidden="false" customHeight="false" outlineLevel="0" collapsed="false">
      <c r="B31" s="12" t="s">
        <v>71</v>
      </c>
      <c r="C31" s="12" t="s">
        <v>19</v>
      </c>
      <c r="D31" s="17"/>
      <c r="E31" s="2" t="n">
        <v>11.79</v>
      </c>
      <c r="F31" s="2" t="n">
        <v>161</v>
      </c>
      <c r="G31" s="3" t="s">
        <v>72</v>
      </c>
    </row>
    <row r="32" customFormat="false" ht="12.75" hidden="false" customHeight="false" outlineLevel="0" collapsed="false">
      <c r="B32" s="12" t="s">
        <v>73</v>
      </c>
      <c r="C32" s="12" t="s">
        <v>74</v>
      </c>
      <c r="D32" s="17"/>
      <c r="E32" s="2" t="n">
        <v>12.35</v>
      </c>
      <c r="F32" s="2" t="n">
        <v>167</v>
      </c>
      <c r="G32" s="3" t="s">
        <v>72</v>
      </c>
    </row>
    <row r="33" customFormat="false" ht="12.75" hidden="false" customHeight="false" outlineLevel="0" collapsed="false">
      <c r="B33" s="12" t="s">
        <v>75</v>
      </c>
      <c r="C33" s="12" t="s">
        <v>76</v>
      </c>
      <c r="D33" s="2" t="n">
        <v>1.41</v>
      </c>
      <c r="E33" s="2" t="n">
        <v>11.95</v>
      </c>
      <c r="F33" s="2" t="n">
        <v>217</v>
      </c>
      <c r="G33" s="3" t="s">
        <v>67</v>
      </c>
    </row>
    <row r="34" customFormat="false" ht="12.75" hidden="false" customHeight="false" outlineLevel="0" collapsed="false">
      <c r="B34" s="12" t="s">
        <v>77</v>
      </c>
      <c r="C34" s="12" t="s">
        <v>60</v>
      </c>
      <c r="D34" s="2" t="n">
        <v>1.54</v>
      </c>
      <c r="E34" s="2" t="n">
        <v>12.65</v>
      </c>
      <c r="F34" s="2" t="n">
        <v>93</v>
      </c>
      <c r="G34" s="3" t="s">
        <v>67</v>
      </c>
    </row>
    <row r="35" customFormat="false" ht="12.75" hidden="false" customHeight="false" outlineLevel="0" collapsed="false">
      <c r="B35" s="12" t="s">
        <v>78</v>
      </c>
      <c r="C35" s="12" t="s">
        <v>79</v>
      </c>
      <c r="D35" s="13" t="n">
        <v>1.5</v>
      </c>
      <c r="E35" s="2" t="n">
        <v>11.13</v>
      </c>
      <c r="F35" s="2" t="n">
        <v>108</v>
      </c>
      <c r="G35" s="3" t="s">
        <v>67</v>
      </c>
    </row>
    <row r="36" customFormat="false" ht="12.75" hidden="false" customHeight="false" outlineLevel="0" collapsed="false">
      <c r="B36" s="12" t="s">
        <v>80</v>
      </c>
      <c r="C36" s="12" t="s">
        <v>81</v>
      </c>
      <c r="D36" s="17"/>
      <c r="E36" s="2" t="n">
        <v>10.5</v>
      </c>
      <c r="F36" s="17"/>
      <c r="G36" s="3" t="s">
        <v>82</v>
      </c>
    </row>
    <row r="37" customFormat="false" ht="12.75" hidden="false" customHeight="false" outlineLevel="0" collapsed="false">
      <c r="A37" s="3"/>
      <c r="B37" s="12" t="s">
        <v>83</v>
      </c>
      <c r="C37" s="12" t="s">
        <v>81</v>
      </c>
      <c r="D37" s="17"/>
      <c r="E37" s="2" t="n">
        <v>10.85</v>
      </c>
      <c r="F37" s="17"/>
      <c r="G37" s="3" t="s">
        <v>82</v>
      </c>
    </row>
    <row r="38" customFormat="false" ht="12.75" hidden="false" customHeight="false" outlineLevel="0" collapsed="false">
      <c r="B38" s="12" t="s">
        <v>84</v>
      </c>
      <c r="C38" s="12" t="s">
        <v>19</v>
      </c>
      <c r="D38" s="17"/>
      <c r="E38" s="2" t="n">
        <v>10.39</v>
      </c>
      <c r="F38" s="18" t="n">
        <v>183</v>
      </c>
      <c r="G38" s="3" t="s">
        <v>72</v>
      </c>
    </row>
    <row r="39" customFormat="false" ht="12.75" hidden="false" customHeight="false" outlineLevel="0" collapsed="false">
      <c r="B39" s="12" t="s">
        <v>85</v>
      </c>
      <c r="C39" s="12" t="s">
        <v>86</v>
      </c>
      <c r="D39" s="2" t="n">
        <v>0.56</v>
      </c>
      <c r="E39" s="2" t="n">
        <v>7.72</v>
      </c>
      <c r="F39" s="2" t="n">
        <v>146</v>
      </c>
      <c r="G39" s="3" t="s">
        <v>67</v>
      </c>
    </row>
    <row r="40" customFormat="false" ht="12.75" hidden="false" customHeight="false" outlineLevel="0" collapsed="false">
      <c r="B40" s="12" t="s">
        <v>87</v>
      </c>
      <c r="C40" s="12" t="s">
        <v>88</v>
      </c>
      <c r="D40" s="2" t="n">
        <v>1.67</v>
      </c>
      <c r="E40" s="2" t="n">
        <v>11.45</v>
      </c>
      <c r="F40" s="2" t="n">
        <v>143</v>
      </c>
      <c r="G40" s="3" t="s">
        <v>67</v>
      </c>
    </row>
    <row r="41" customFormat="false" ht="12.75" hidden="false" customHeight="false" outlineLevel="0" collapsed="false">
      <c r="B41" s="12" t="s">
        <v>89</v>
      </c>
      <c r="C41" s="12" t="s">
        <v>88</v>
      </c>
      <c r="D41" s="2" t="n">
        <v>1.1</v>
      </c>
      <c r="E41" s="2" t="n">
        <v>10.4</v>
      </c>
      <c r="F41" s="2" t="n">
        <v>179</v>
      </c>
      <c r="G41" s="3" t="s">
        <v>67</v>
      </c>
    </row>
    <row r="42" customFormat="false" ht="12.75" hidden="false" customHeight="false" outlineLevel="0" collapsed="false">
      <c r="B42" s="12" t="s">
        <v>90</v>
      </c>
      <c r="C42" s="12" t="s">
        <v>91</v>
      </c>
      <c r="D42" s="2" t="n">
        <v>1.13</v>
      </c>
      <c r="E42" s="2" t="n">
        <v>9.17</v>
      </c>
      <c r="F42" s="2" t="n">
        <v>126</v>
      </c>
      <c r="G42" s="3" t="s">
        <v>67</v>
      </c>
    </row>
    <row r="43" customFormat="false" ht="12.75" hidden="false" customHeight="false" outlineLevel="0" collapsed="false">
      <c r="B43" s="12" t="s">
        <v>92</v>
      </c>
      <c r="C43" s="12" t="s">
        <v>60</v>
      </c>
      <c r="D43" s="2" t="n">
        <v>1.65</v>
      </c>
      <c r="E43" s="2" t="n">
        <v>10.45</v>
      </c>
      <c r="F43" s="2" t="n">
        <v>157</v>
      </c>
      <c r="G43" s="3" t="s">
        <v>67</v>
      </c>
    </row>
    <row r="44" customFormat="false" ht="12.75" hidden="false" customHeight="false" outlineLevel="0" collapsed="false">
      <c r="B44" s="12" t="s">
        <v>93</v>
      </c>
      <c r="C44" s="12" t="s">
        <v>60</v>
      </c>
      <c r="D44" s="17"/>
      <c r="E44" s="2" t="n">
        <v>12.05</v>
      </c>
      <c r="F44" s="18" t="n">
        <v>169</v>
      </c>
      <c r="G44" s="3" t="s">
        <v>72</v>
      </c>
    </row>
    <row r="45" customFormat="false" ht="12.75" hidden="false" customHeight="false" outlineLevel="0" collapsed="false">
      <c r="B45" s="12" t="s">
        <v>94</v>
      </c>
      <c r="C45" s="12" t="s">
        <v>74</v>
      </c>
      <c r="D45" s="17"/>
      <c r="E45" s="2" t="n">
        <v>10.87</v>
      </c>
      <c r="F45" s="18" t="n">
        <v>234</v>
      </c>
      <c r="G45" s="3" t="s">
        <v>72</v>
      </c>
    </row>
    <row r="46" customFormat="false" ht="12.75" hidden="false" customHeight="false" outlineLevel="0" collapsed="false">
      <c r="B46" s="12" t="s">
        <v>95</v>
      </c>
      <c r="C46" s="12" t="s">
        <v>96</v>
      </c>
      <c r="D46" s="2" t="n">
        <v>0.78</v>
      </c>
      <c r="E46" s="2" t="n">
        <v>9.44</v>
      </c>
      <c r="F46" s="2" t="n">
        <v>119</v>
      </c>
      <c r="G46" s="3" t="s">
        <v>67</v>
      </c>
    </row>
    <row r="47" customFormat="false" ht="12.75" hidden="false" customHeight="false" outlineLevel="0" collapsed="false">
      <c r="B47" s="12" t="s">
        <v>97</v>
      </c>
      <c r="C47" s="12" t="s">
        <v>16</v>
      </c>
      <c r="D47" s="2" t="n">
        <v>1.34</v>
      </c>
      <c r="E47" s="2" t="n">
        <v>11.45</v>
      </c>
      <c r="F47" s="2" t="n">
        <v>137</v>
      </c>
      <c r="G47" s="3" t="s">
        <v>67</v>
      </c>
    </row>
    <row r="48" customFormat="false" ht="12.75" hidden="false" customHeight="false" outlineLevel="0" collapsed="false">
      <c r="B48" s="12" t="s">
        <v>98</v>
      </c>
      <c r="C48" s="12" t="s">
        <v>99</v>
      </c>
      <c r="D48" s="2" t="n">
        <v>0.87</v>
      </c>
      <c r="E48" s="2" t="n">
        <v>9.95</v>
      </c>
      <c r="F48" s="2" t="n">
        <v>168</v>
      </c>
      <c r="G48" s="3" t="s">
        <v>67</v>
      </c>
    </row>
    <row r="49" customFormat="false" ht="12.75" hidden="false" customHeight="false" outlineLevel="0" collapsed="false">
      <c r="B49" s="12" t="s">
        <v>100</v>
      </c>
      <c r="C49" s="12" t="s">
        <v>101</v>
      </c>
      <c r="D49" s="2" t="n">
        <v>0.78</v>
      </c>
      <c r="E49" s="2" t="n">
        <v>9.08</v>
      </c>
      <c r="F49" s="2" t="n">
        <v>90</v>
      </c>
      <c r="G49" s="3" t="s">
        <v>67</v>
      </c>
    </row>
    <row r="50" customFormat="false" ht="12.75" hidden="false" customHeight="false" outlineLevel="0" collapsed="false">
      <c r="B50" s="12" t="s">
        <v>102</v>
      </c>
      <c r="C50" s="12" t="s">
        <v>101</v>
      </c>
      <c r="D50" s="2" t="n">
        <v>0.82</v>
      </c>
      <c r="E50" s="2" t="n">
        <v>8.46</v>
      </c>
      <c r="F50" s="2" t="n">
        <v>87</v>
      </c>
      <c r="G50" s="3" t="s">
        <v>67</v>
      </c>
    </row>
    <row r="51" customFormat="false" ht="12.75" hidden="false" customHeight="false" outlineLevel="0" collapsed="false">
      <c r="B51" s="12" t="s">
        <v>103</v>
      </c>
      <c r="C51" s="12" t="s">
        <v>104</v>
      </c>
      <c r="D51" s="2" t="n">
        <v>1.14</v>
      </c>
      <c r="E51" s="2" t="n">
        <v>10</v>
      </c>
      <c r="F51" s="2" t="n">
        <v>158</v>
      </c>
      <c r="G51" s="3" t="s">
        <v>67</v>
      </c>
    </row>
    <row r="52" customFormat="false" ht="12.75" hidden="false" customHeight="false" outlineLevel="0" collapsed="false">
      <c r="B52" s="12" t="s">
        <v>105</v>
      </c>
      <c r="C52" s="12" t="s">
        <v>104</v>
      </c>
      <c r="D52" s="2" t="n">
        <v>1.01</v>
      </c>
      <c r="E52" s="2" t="n">
        <v>10.69</v>
      </c>
      <c r="F52" s="2" t="n">
        <v>153</v>
      </c>
      <c r="G52" s="3" t="s">
        <v>67</v>
      </c>
    </row>
    <row r="53" customFormat="false" ht="12.75" hidden="false" customHeight="false" outlineLevel="0" collapsed="false">
      <c r="B53" s="16" t="s">
        <v>106</v>
      </c>
      <c r="C53" s="16" t="s">
        <v>74</v>
      </c>
      <c r="D53" s="2" t="n">
        <v>1.06</v>
      </c>
      <c r="E53" s="2" t="n">
        <v>9.87</v>
      </c>
      <c r="F53" s="2" t="n">
        <v>114</v>
      </c>
      <c r="G53" s="3" t="s">
        <v>67</v>
      </c>
    </row>
    <row r="54" customFormat="false" ht="12.75" hidden="false" customHeight="false" outlineLevel="0" collapsed="false">
      <c r="B54" s="16" t="s">
        <v>107</v>
      </c>
      <c r="C54" s="16" t="s">
        <v>60</v>
      </c>
      <c r="D54" s="17"/>
      <c r="E54" s="2" t="n">
        <v>9.75</v>
      </c>
      <c r="F54" s="2" t="n">
        <v>239</v>
      </c>
      <c r="G54" s="3" t="s">
        <v>61</v>
      </c>
      <c r="H54" s="14" t="s">
        <v>62</v>
      </c>
    </row>
    <row r="55" customFormat="false" ht="12.75" hidden="false" customHeight="false" outlineLevel="0" collapsed="false">
      <c r="B55" s="16" t="s">
        <v>108</v>
      </c>
      <c r="C55" s="16" t="s">
        <v>60</v>
      </c>
      <c r="D55" s="17"/>
      <c r="E55" s="13" t="n">
        <v>8.5</v>
      </c>
      <c r="F55" s="2" t="n">
        <v>199</v>
      </c>
      <c r="G55" s="3" t="s">
        <v>61</v>
      </c>
      <c r="H55" s="14" t="s">
        <v>62</v>
      </c>
    </row>
    <row r="56" customFormat="false" ht="12.75" hidden="false" customHeight="false" outlineLevel="0" collapsed="false">
      <c r="B56" s="16" t="s">
        <v>109</v>
      </c>
      <c r="C56" s="16" t="s">
        <v>60</v>
      </c>
      <c r="D56" s="17"/>
      <c r="E56" s="13" t="n">
        <v>10.28</v>
      </c>
      <c r="F56" s="18" t="n">
        <v>219</v>
      </c>
      <c r="G56" s="3" t="s">
        <v>72</v>
      </c>
      <c r="H56" s="14"/>
    </row>
    <row r="57" customFormat="false" ht="12.75" hidden="false" customHeight="false" outlineLevel="0" collapsed="false">
      <c r="B57" s="16" t="s">
        <v>110</v>
      </c>
      <c r="C57" s="16" t="s">
        <v>111</v>
      </c>
      <c r="D57" s="2" t="n">
        <v>1.06</v>
      </c>
      <c r="E57" s="2" t="n">
        <v>10.56</v>
      </c>
      <c r="F57" s="2" t="n">
        <v>78</v>
      </c>
      <c r="G57" s="3" t="s">
        <v>67</v>
      </c>
    </row>
    <row r="58" customFormat="false" ht="12.75" hidden="false" customHeight="false" outlineLevel="0" collapsed="false">
      <c r="B58" s="16" t="s">
        <v>112</v>
      </c>
      <c r="C58" s="16" t="s">
        <v>74</v>
      </c>
      <c r="D58" s="17"/>
      <c r="E58" s="2" t="n">
        <v>8.55</v>
      </c>
      <c r="F58" s="2" t="n">
        <v>117</v>
      </c>
      <c r="G58" s="3" t="s">
        <v>72</v>
      </c>
    </row>
    <row r="59" customFormat="false" ht="12.75" hidden="false" customHeight="false" outlineLevel="0" collapsed="false">
      <c r="B59" s="16" t="s">
        <v>113</v>
      </c>
      <c r="C59" s="16" t="s">
        <v>114</v>
      </c>
      <c r="D59" s="2" t="n">
        <v>0.58</v>
      </c>
      <c r="E59" s="2" t="n">
        <v>6.58</v>
      </c>
      <c r="F59" s="2" t="n">
        <v>99</v>
      </c>
      <c r="G59" s="3" t="s">
        <v>67</v>
      </c>
    </row>
    <row r="60" customFormat="false" ht="12.75" hidden="false" customHeight="false" outlineLevel="0" collapsed="false">
      <c r="B60" s="16" t="s">
        <v>115</v>
      </c>
      <c r="C60" s="16" t="s">
        <v>116</v>
      </c>
      <c r="D60" s="2" t="n">
        <v>1.65</v>
      </c>
      <c r="E60" s="2" t="n">
        <v>11.34</v>
      </c>
      <c r="F60" s="2" t="n">
        <v>105</v>
      </c>
      <c r="G60" s="3" t="s">
        <v>67</v>
      </c>
    </row>
    <row r="61" customFormat="false" ht="12.75" hidden="false" customHeight="false" outlineLevel="0" collapsed="false">
      <c r="B61" s="16" t="s">
        <v>117</v>
      </c>
      <c r="C61" s="16" t="s">
        <v>86</v>
      </c>
      <c r="D61" s="2" t="n">
        <v>0.72</v>
      </c>
      <c r="E61" s="2" t="n">
        <v>7.89</v>
      </c>
      <c r="F61" s="2" t="n">
        <v>131</v>
      </c>
      <c r="G61" s="3" t="s">
        <v>67</v>
      </c>
    </row>
    <row r="62" customFormat="false" ht="12.75" hidden="false" customHeight="false" outlineLevel="0" collapsed="false">
      <c r="B62" s="16" t="s">
        <v>118</v>
      </c>
      <c r="C62" s="16" t="s">
        <v>86</v>
      </c>
      <c r="D62" s="2" t="n">
        <v>1.89</v>
      </c>
      <c r="E62" s="2" t="n">
        <v>17.5</v>
      </c>
      <c r="F62" s="2" t="n">
        <v>96</v>
      </c>
      <c r="G62" s="3" t="s">
        <v>67</v>
      </c>
    </row>
    <row r="63" customFormat="false" ht="12.75" hidden="false" customHeight="false" outlineLevel="0" collapsed="false">
      <c r="B63" s="16" t="s">
        <v>119</v>
      </c>
      <c r="C63" s="16" t="s">
        <v>86</v>
      </c>
      <c r="D63" s="2" t="n">
        <v>0.89</v>
      </c>
      <c r="E63" s="2" t="n">
        <v>9.69</v>
      </c>
      <c r="F63" s="2" t="n">
        <v>199</v>
      </c>
      <c r="G63" s="3" t="s">
        <v>67</v>
      </c>
    </row>
    <row r="64" customFormat="false" ht="12.75" hidden="false" customHeight="false" outlineLevel="0" collapsed="false">
      <c r="B64" s="16" t="s">
        <v>120</v>
      </c>
      <c r="C64" s="16" t="s">
        <v>86</v>
      </c>
      <c r="D64" s="2" t="n">
        <v>1.18</v>
      </c>
      <c r="E64" s="2" t="n">
        <v>11.88</v>
      </c>
      <c r="F64" s="2" t="n">
        <v>119</v>
      </c>
      <c r="G64" s="3" t="s">
        <v>67</v>
      </c>
    </row>
    <row r="65" customFormat="false" ht="12.75" hidden="false" customHeight="false" outlineLevel="0" collapsed="false">
      <c r="B65" s="16" t="s">
        <v>121</v>
      </c>
      <c r="C65" s="16" t="s">
        <v>86</v>
      </c>
      <c r="D65" s="2" t="n">
        <v>1.07</v>
      </c>
      <c r="E65" s="2" t="n">
        <v>10.32</v>
      </c>
      <c r="F65" s="2" t="n">
        <v>123</v>
      </c>
      <c r="G65" s="3" t="s">
        <v>67</v>
      </c>
    </row>
    <row r="66" customFormat="false" ht="12.75" hidden="false" customHeight="false" outlineLevel="0" collapsed="false">
      <c r="B66" s="16" t="s">
        <v>122</v>
      </c>
      <c r="C66" s="16" t="s">
        <v>19</v>
      </c>
      <c r="D66" s="17"/>
      <c r="E66" s="2" t="n">
        <v>7.65</v>
      </c>
      <c r="F66" s="2" t="n">
        <v>159</v>
      </c>
      <c r="G66" s="3" t="s">
        <v>72</v>
      </c>
    </row>
    <row r="67" customFormat="false" ht="12.75" hidden="false" customHeight="false" outlineLevel="0" collapsed="false">
      <c r="B67" s="16" t="s">
        <v>123</v>
      </c>
      <c r="C67" s="16" t="s">
        <v>16</v>
      </c>
      <c r="D67" s="2" t="n">
        <v>0.85</v>
      </c>
      <c r="E67" s="2" t="n">
        <v>7.76</v>
      </c>
      <c r="F67" s="2" t="n">
        <v>81.1</v>
      </c>
      <c r="G67" s="3" t="s">
        <v>67</v>
      </c>
    </row>
    <row r="68" customFormat="false" ht="12.75" hidden="false" customHeight="false" outlineLevel="0" collapsed="false">
      <c r="B68" s="16" t="s">
        <v>124</v>
      </c>
      <c r="C68" s="16" t="s">
        <v>125</v>
      </c>
      <c r="D68" s="2" t="n">
        <v>0.48</v>
      </c>
      <c r="E68" s="2" t="n">
        <v>6.05</v>
      </c>
      <c r="F68" s="19" t="n">
        <v>163.4</v>
      </c>
      <c r="G68" s="3" t="s">
        <v>67</v>
      </c>
    </row>
    <row r="69" customFormat="false" ht="12.75" hidden="false" customHeight="false" outlineLevel="0" collapsed="false">
      <c r="B69" s="16" t="s">
        <v>126</v>
      </c>
      <c r="C69" s="16" t="s">
        <v>127</v>
      </c>
      <c r="D69" s="2" t="n">
        <v>1.06</v>
      </c>
      <c r="E69" s="2" t="n">
        <v>9.58</v>
      </c>
      <c r="F69" s="19" t="n">
        <v>108.1</v>
      </c>
      <c r="G69" s="3" t="s">
        <v>67</v>
      </c>
    </row>
    <row r="70" customFormat="false" ht="12.75" hidden="false" customHeight="false" outlineLevel="0" collapsed="false">
      <c r="B70" s="16" t="s">
        <v>128</v>
      </c>
      <c r="C70" s="16" t="s">
        <v>129</v>
      </c>
      <c r="D70" s="2" t="n">
        <v>0.82</v>
      </c>
      <c r="E70" s="2" t="n">
        <v>8.08</v>
      </c>
      <c r="F70" s="2" t="n">
        <v>127</v>
      </c>
      <c r="G70" s="3" t="s">
        <v>67</v>
      </c>
    </row>
    <row r="71" customFormat="false" ht="12.75" hidden="false" customHeight="false" outlineLevel="0" collapsed="false">
      <c r="B71" s="16" t="s">
        <v>130</v>
      </c>
      <c r="C71" s="16" t="s">
        <v>60</v>
      </c>
      <c r="D71" s="17"/>
      <c r="E71" s="2" t="n">
        <v>11.18</v>
      </c>
      <c r="F71" s="2" t="n">
        <v>202</v>
      </c>
      <c r="G71" s="3" t="s">
        <v>72</v>
      </c>
    </row>
    <row r="72" customFormat="false" ht="12.75" hidden="false" customHeight="false" outlineLevel="0" collapsed="false">
      <c r="B72" s="16" t="s">
        <v>131</v>
      </c>
      <c r="C72" s="16" t="s">
        <v>60</v>
      </c>
      <c r="D72" s="17"/>
      <c r="E72" s="2" t="n">
        <v>13.84</v>
      </c>
      <c r="F72" s="2" t="n">
        <v>197</v>
      </c>
      <c r="G72" s="3" t="s">
        <v>72</v>
      </c>
    </row>
    <row r="73" customFormat="false" ht="12.75" hidden="false" customHeight="false" outlineLevel="0" collapsed="false">
      <c r="B73" s="16" t="s">
        <v>132</v>
      </c>
      <c r="C73" s="16" t="s">
        <v>133</v>
      </c>
      <c r="D73" s="2" t="n">
        <v>0.96</v>
      </c>
      <c r="E73" s="2" t="n">
        <v>9.07</v>
      </c>
      <c r="F73" s="2" t="n">
        <v>136</v>
      </c>
      <c r="G73" s="3" t="s">
        <v>67</v>
      </c>
    </row>
    <row r="74" customFormat="false" ht="12.75" hidden="false" customHeight="false" outlineLevel="0" collapsed="false">
      <c r="B74" s="16" t="s">
        <v>134</v>
      </c>
      <c r="C74" s="16" t="s">
        <v>35</v>
      </c>
      <c r="D74" s="2" t="n">
        <v>1.65</v>
      </c>
      <c r="E74" s="2" t="n">
        <v>11.65</v>
      </c>
      <c r="F74" s="2" t="n">
        <v>87</v>
      </c>
      <c r="G74" s="3" t="s">
        <v>67</v>
      </c>
    </row>
    <row r="75" customFormat="false" ht="12.75" hidden="false" customHeight="false" outlineLevel="0" collapsed="false">
      <c r="B75" s="16" t="s">
        <v>135</v>
      </c>
      <c r="C75" s="16" t="s">
        <v>35</v>
      </c>
      <c r="D75" s="17"/>
      <c r="E75" s="2" t="n">
        <v>10.36</v>
      </c>
      <c r="F75" s="17"/>
      <c r="G75" s="3" t="s">
        <v>82</v>
      </c>
    </row>
    <row r="77" customFormat="false" ht="12.75" hidden="false" customHeight="false" outlineLevel="0" collapsed="false">
      <c r="A77" s="11" t="s">
        <v>136</v>
      </c>
      <c r="B77" s="12" t="s">
        <v>137</v>
      </c>
      <c r="C77" s="12" t="s">
        <v>101</v>
      </c>
      <c r="D77" s="17"/>
      <c r="E77" s="17"/>
      <c r="F77" s="2" t="n">
        <v>152</v>
      </c>
      <c r="G77" s="3" t="s">
        <v>138</v>
      </c>
    </row>
    <row r="78" customFormat="false" ht="12.75" hidden="false" customHeight="false" outlineLevel="0" collapsed="false">
      <c r="A78" s="11" t="s">
        <v>139</v>
      </c>
      <c r="B78" s="16" t="s">
        <v>140</v>
      </c>
      <c r="C78" s="16" t="s">
        <v>86</v>
      </c>
      <c r="D78" s="17"/>
      <c r="E78" s="17"/>
      <c r="F78" s="2" t="n">
        <v>149</v>
      </c>
      <c r="G78" s="3" t="s">
        <v>138</v>
      </c>
    </row>
    <row r="79" customFormat="false" ht="12.75" hidden="false" customHeight="false" outlineLevel="0" collapsed="false">
      <c r="A79" s="1" t="s">
        <v>141</v>
      </c>
      <c r="B79" s="16" t="s">
        <v>142</v>
      </c>
      <c r="C79" s="16" t="s">
        <v>111</v>
      </c>
      <c r="D79" s="17"/>
      <c r="E79" s="17"/>
      <c r="F79" s="2" t="n">
        <v>123</v>
      </c>
      <c r="G79" s="3" t="s">
        <v>138</v>
      </c>
    </row>
    <row r="80" customFormat="false" ht="12.75" hidden="false" customHeight="false" outlineLevel="0" collapsed="false">
      <c r="A80" s="1" t="s">
        <v>143</v>
      </c>
      <c r="B80" s="16" t="s">
        <v>144</v>
      </c>
      <c r="C80" s="16" t="s">
        <v>86</v>
      </c>
      <c r="D80" s="17"/>
      <c r="E80" s="17"/>
      <c r="F80" s="2" t="n">
        <v>173</v>
      </c>
      <c r="G80" s="3" t="s">
        <v>138</v>
      </c>
    </row>
    <row r="81" customFormat="false" ht="12.75" hidden="false" customHeight="false" outlineLevel="0" collapsed="false">
      <c r="B81" s="16" t="s">
        <v>145</v>
      </c>
      <c r="C81" s="16" t="s">
        <v>146</v>
      </c>
      <c r="D81" s="17"/>
      <c r="E81" s="17"/>
      <c r="F81" s="2" t="n">
        <v>230</v>
      </c>
      <c r="G81" s="3" t="s">
        <v>138</v>
      </c>
    </row>
    <row r="82" customFormat="false" ht="12.75" hidden="false" customHeight="false" outlineLevel="0" collapsed="false">
      <c r="L82" s="20" t="s">
        <v>147</v>
      </c>
    </row>
    <row r="83" customFormat="false" ht="12.75" hidden="false" customHeight="false" outlineLevel="0" collapsed="false">
      <c r="A83" s="11" t="s">
        <v>148</v>
      </c>
      <c r="B83" s="12" t="s">
        <v>149</v>
      </c>
      <c r="C83" s="12" t="s">
        <v>99</v>
      </c>
      <c r="D83" s="17"/>
      <c r="E83" s="21" t="n">
        <f aca="false">(10*F83)/L83</f>
        <v>9.87482614742698</v>
      </c>
      <c r="F83" s="2" t="n">
        <v>142</v>
      </c>
      <c r="G83" s="3" t="s">
        <v>150</v>
      </c>
      <c r="H83" s="14" t="s">
        <v>151</v>
      </c>
      <c r="L83" s="0" t="n">
        <v>143.8</v>
      </c>
    </row>
    <row r="84" customFormat="false" ht="12.75" hidden="false" customHeight="false" outlineLevel="0" collapsed="false">
      <c r="A84" s="11" t="s">
        <v>152</v>
      </c>
      <c r="B84" s="12" t="s">
        <v>153</v>
      </c>
      <c r="C84" s="12" t="s">
        <v>99</v>
      </c>
      <c r="D84" s="17"/>
      <c r="E84" s="21" t="n">
        <f aca="false">(10*F84)/L84</f>
        <v>13.7717121588089</v>
      </c>
      <c r="F84" s="2" t="n">
        <v>111</v>
      </c>
      <c r="G84" s="3" t="s">
        <v>150</v>
      </c>
      <c r="H84" s="14" t="s">
        <v>151</v>
      </c>
      <c r="L84" s="0" t="n">
        <v>80.6</v>
      </c>
    </row>
    <row r="85" customFormat="false" ht="12.75" hidden="false" customHeight="false" outlineLevel="0" collapsed="false">
      <c r="A85" s="1" t="s">
        <v>154</v>
      </c>
      <c r="B85" s="12" t="s">
        <v>155</v>
      </c>
      <c r="C85" s="12" t="s">
        <v>129</v>
      </c>
      <c r="D85" s="17"/>
      <c r="E85" s="21" t="n">
        <f aca="false">(10*F85)/L85</f>
        <v>9.47712418300654</v>
      </c>
      <c r="F85" s="2" t="n">
        <v>87</v>
      </c>
      <c r="G85" s="3" t="s">
        <v>150</v>
      </c>
      <c r="H85" s="14" t="s">
        <v>151</v>
      </c>
      <c r="L85" s="0" t="n">
        <v>91.8</v>
      </c>
    </row>
    <row r="86" customFormat="false" ht="12.75" hidden="false" customHeight="false" outlineLevel="0" collapsed="false">
      <c r="A86" s="1" t="s">
        <v>156</v>
      </c>
      <c r="B86" s="12" t="s">
        <v>157</v>
      </c>
      <c r="C86" s="12" t="s">
        <v>158</v>
      </c>
      <c r="D86" s="17"/>
      <c r="E86" s="21" t="n">
        <f aca="false">(10*F86)/L86</f>
        <v>10.8379888268156</v>
      </c>
      <c r="F86" s="2" t="n">
        <v>97</v>
      </c>
      <c r="G86" s="3" t="s">
        <v>150</v>
      </c>
      <c r="H86" s="14" t="s">
        <v>151</v>
      </c>
      <c r="L86" s="0" t="n">
        <v>89.5</v>
      </c>
    </row>
    <row r="87" customFormat="false" ht="12.75" hidden="false" customHeight="false" outlineLevel="0" collapsed="false">
      <c r="B87" s="12" t="s">
        <v>159</v>
      </c>
      <c r="C87" s="12" t="s">
        <v>160</v>
      </c>
      <c r="D87" s="17"/>
      <c r="E87" s="21" t="n">
        <f aca="false">(10*F87)/L87</f>
        <v>9.26879505664264</v>
      </c>
      <c r="F87" s="2" t="n">
        <v>90</v>
      </c>
      <c r="G87" s="3" t="s">
        <v>150</v>
      </c>
      <c r="H87" s="14" t="s">
        <v>151</v>
      </c>
      <c r="L87" s="0" t="n">
        <v>97.1</v>
      </c>
    </row>
    <row r="88" customFormat="false" ht="12.75" hidden="false" customHeight="false" outlineLevel="0" collapsed="false">
      <c r="B88" s="12" t="s">
        <v>161</v>
      </c>
      <c r="C88" s="12" t="s">
        <v>129</v>
      </c>
      <c r="D88" s="17"/>
      <c r="E88" s="21" t="n">
        <f aca="false">(10*F88)/L88</f>
        <v>10.6430155210643</v>
      </c>
      <c r="F88" s="2" t="n">
        <v>96</v>
      </c>
      <c r="G88" s="3" t="s">
        <v>150</v>
      </c>
      <c r="H88" s="14" t="s">
        <v>151</v>
      </c>
      <c r="L88" s="0" t="n">
        <v>90.2</v>
      </c>
    </row>
    <row r="89" customFormat="false" ht="12.75" hidden="false" customHeight="false" outlineLevel="0" collapsed="false">
      <c r="B89" s="12" t="s">
        <v>162</v>
      </c>
      <c r="C89" s="12" t="s">
        <v>163</v>
      </c>
      <c r="D89" s="17"/>
      <c r="E89" s="21" t="n">
        <f aca="false">(10*F89)/L89</f>
        <v>9.72346119536129</v>
      </c>
      <c r="F89" s="2" t="n">
        <v>109</v>
      </c>
      <c r="G89" s="3" t="s">
        <v>150</v>
      </c>
      <c r="H89" s="14" t="s">
        <v>151</v>
      </c>
      <c r="L89" s="0" t="n">
        <v>112.1</v>
      </c>
    </row>
    <row r="90" customFormat="false" ht="12.75" hidden="false" customHeight="false" outlineLevel="0" collapsed="false">
      <c r="B90" s="12" t="s">
        <v>164</v>
      </c>
      <c r="C90" s="12" t="s">
        <v>165</v>
      </c>
      <c r="D90" s="17"/>
      <c r="E90" s="21" t="n">
        <f aca="false">(10*F90)/L90</f>
        <v>6.9359756097561</v>
      </c>
      <c r="F90" s="2" t="n">
        <v>91</v>
      </c>
      <c r="G90" s="3" t="s">
        <v>150</v>
      </c>
      <c r="H90" s="14" t="s">
        <v>151</v>
      </c>
      <c r="L90" s="0" t="n">
        <v>131.2</v>
      </c>
    </row>
    <row r="91" customFormat="false" ht="12.75" hidden="false" customHeight="false" outlineLevel="0" collapsed="false">
      <c r="B91" s="12" t="s">
        <v>166</v>
      </c>
      <c r="C91" s="12" t="s">
        <v>125</v>
      </c>
      <c r="D91" s="17"/>
      <c r="E91" s="21" t="n">
        <f aca="false">(10*F91)/L91</f>
        <v>16.2429378531073</v>
      </c>
      <c r="F91" s="2" t="n">
        <v>115</v>
      </c>
      <c r="G91" s="3" t="s">
        <v>150</v>
      </c>
      <c r="H91" s="14" t="s">
        <v>151</v>
      </c>
      <c r="L91" s="0" t="n">
        <v>70.8</v>
      </c>
    </row>
    <row r="92" customFormat="false" ht="12.75" hidden="false" customHeight="false" outlineLevel="0" collapsed="false">
      <c r="B92" s="12" t="s">
        <v>167</v>
      </c>
      <c r="C92" s="12" t="s">
        <v>129</v>
      </c>
      <c r="D92" s="17"/>
      <c r="E92" s="21" t="n">
        <f aca="false">(10*F92)/L92</f>
        <v>9.86267166042447</v>
      </c>
      <c r="F92" s="2" t="n">
        <v>79</v>
      </c>
      <c r="G92" s="3" t="s">
        <v>150</v>
      </c>
      <c r="H92" s="14" t="s">
        <v>151</v>
      </c>
      <c r="L92" s="0" t="n">
        <v>80.1</v>
      </c>
    </row>
    <row r="93" customFormat="false" ht="12.75" hidden="false" customHeight="false" outlineLevel="0" collapsed="false">
      <c r="B93" s="12" t="s">
        <v>168</v>
      </c>
      <c r="C93" s="12" t="s">
        <v>79</v>
      </c>
      <c r="D93" s="17"/>
      <c r="E93" s="21" t="n">
        <f aca="false">(10*F93)/L93</f>
        <v>13.7450199203187</v>
      </c>
      <c r="F93" s="2" t="n">
        <v>69</v>
      </c>
      <c r="G93" s="3" t="s">
        <v>150</v>
      </c>
      <c r="H93" s="14" t="s">
        <v>151</v>
      </c>
      <c r="L93" s="0" t="n">
        <v>50.2</v>
      </c>
    </row>
    <row r="94" customFormat="false" ht="12.75" hidden="false" customHeight="false" outlineLevel="0" collapsed="false">
      <c r="B94" s="16" t="s">
        <v>169</v>
      </c>
      <c r="C94" s="16" t="s">
        <v>76</v>
      </c>
      <c r="D94" s="17"/>
      <c r="E94" s="21" t="n">
        <f aca="false">(10*F94)/L94</f>
        <v>6.67666916729182</v>
      </c>
      <c r="F94" s="2" t="n">
        <v>89</v>
      </c>
      <c r="G94" s="3" t="s">
        <v>150</v>
      </c>
      <c r="H94" s="14" t="s">
        <v>151</v>
      </c>
      <c r="L94" s="0" t="n">
        <v>133.3</v>
      </c>
    </row>
    <row r="95" customFormat="false" ht="12.75" hidden="false" customHeight="false" outlineLevel="0" collapsed="false">
      <c r="B95" s="16" t="s">
        <v>170</v>
      </c>
      <c r="C95" s="16" t="s">
        <v>19</v>
      </c>
      <c r="D95" s="17"/>
      <c r="E95" s="21" t="n">
        <f aca="false">(10*F95)/L95</f>
        <v>9.78755690440061</v>
      </c>
      <c r="F95" s="19" t="n">
        <v>64.5</v>
      </c>
      <c r="G95" s="3" t="s">
        <v>150</v>
      </c>
      <c r="H95" s="14" t="s">
        <v>151</v>
      </c>
      <c r="L95" s="0" t="n">
        <v>65.9</v>
      </c>
    </row>
    <row r="96" customFormat="false" ht="12.75" hidden="false" customHeight="false" outlineLevel="0" collapsed="false">
      <c r="B96" s="16" t="s">
        <v>171</v>
      </c>
      <c r="C96" s="16" t="s">
        <v>86</v>
      </c>
      <c r="D96" s="17"/>
      <c r="E96" s="21" t="n">
        <f aca="false">(10*F96)/L96</f>
        <v>8.81443298969072</v>
      </c>
      <c r="F96" s="19" t="n">
        <v>68.4</v>
      </c>
      <c r="G96" s="3" t="s">
        <v>150</v>
      </c>
      <c r="H96" s="14" t="s">
        <v>151</v>
      </c>
      <c r="L96" s="0" t="n">
        <v>77.6</v>
      </c>
    </row>
    <row r="97" customFormat="false" ht="12.75" hidden="false" customHeight="false" outlineLevel="0" collapsed="false">
      <c r="B97" s="16" t="s">
        <v>172</v>
      </c>
      <c r="C97" s="16" t="s">
        <v>173</v>
      </c>
      <c r="D97" s="17"/>
      <c r="E97" s="21" t="n">
        <f aca="false">(10*F97)/L97</f>
        <v>8.93764434180139</v>
      </c>
      <c r="F97" s="19" t="n">
        <v>38.7</v>
      </c>
      <c r="G97" s="3" t="s">
        <v>150</v>
      </c>
      <c r="H97" s="14" t="s">
        <v>151</v>
      </c>
      <c r="L97" s="0" t="n">
        <v>43.3</v>
      </c>
    </row>
    <row r="98" customFormat="false" ht="12.75" hidden="false" customHeight="false" outlineLevel="0" collapsed="false">
      <c r="B98" s="16" t="s">
        <v>174</v>
      </c>
      <c r="C98" s="16" t="s">
        <v>175</v>
      </c>
      <c r="D98" s="17"/>
      <c r="E98" s="21" t="n">
        <f aca="false">(10*F98)/L98</f>
        <v>9.87829614604463</v>
      </c>
      <c r="F98" s="19" t="n">
        <v>48.7</v>
      </c>
      <c r="G98" s="3" t="s">
        <v>150</v>
      </c>
      <c r="H98" s="14" t="s">
        <v>151</v>
      </c>
      <c r="L98" s="0" t="n">
        <v>49.3</v>
      </c>
    </row>
    <row r="99" customFormat="false" ht="12.75" hidden="false" customHeight="false" outlineLevel="0" collapsed="false">
      <c r="B99" s="16" t="s">
        <v>176</v>
      </c>
      <c r="C99" s="16" t="s">
        <v>177</v>
      </c>
      <c r="D99" s="17"/>
      <c r="E99" s="21" t="n">
        <f aca="false">(10*F99)/L99</f>
        <v>6.35220125786164</v>
      </c>
      <c r="F99" s="19" t="n">
        <v>90.9</v>
      </c>
      <c r="G99" s="3" t="s">
        <v>150</v>
      </c>
      <c r="H99" s="14" t="s">
        <v>151</v>
      </c>
      <c r="L99" s="0" t="n">
        <v>143.1</v>
      </c>
    </row>
    <row r="100" customFormat="false" ht="12.75" hidden="false" customHeight="false" outlineLevel="0" collapsed="false">
      <c r="B100" s="16" t="s">
        <v>178</v>
      </c>
      <c r="C100" s="16" t="s">
        <v>177</v>
      </c>
      <c r="D100" s="17"/>
      <c r="E100" s="21" t="n">
        <f aca="false">(10*F100)/L100</f>
        <v>7.61117445838084</v>
      </c>
      <c r="F100" s="19" t="n">
        <v>267</v>
      </c>
      <c r="G100" s="3" t="s">
        <v>150</v>
      </c>
      <c r="H100" s="14" t="s">
        <v>151</v>
      </c>
      <c r="L100" s="0" t="n">
        <v>350.8</v>
      </c>
    </row>
    <row r="101" customFormat="false" ht="12.75" hidden="false" customHeight="false" outlineLevel="0" collapsed="false">
      <c r="B101" s="16" t="s">
        <v>179</v>
      </c>
      <c r="C101" s="16" t="s">
        <v>60</v>
      </c>
      <c r="D101" s="17"/>
      <c r="E101" s="21" t="n">
        <f aca="false">(10*F101)/L101</f>
        <v>8.41209829867675</v>
      </c>
      <c r="F101" s="2" t="n">
        <v>89</v>
      </c>
      <c r="G101" s="3" t="s">
        <v>150</v>
      </c>
      <c r="H101" s="14" t="s">
        <v>151</v>
      </c>
      <c r="L101" s="0" t="n">
        <v>105.8</v>
      </c>
    </row>
    <row r="102" customFormat="false" ht="12.75" hidden="false" customHeight="false" outlineLevel="0" collapsed="false">
      <c r="B102" s="16" t="s">
        <v>180</v>
      </c>
      <c r="C102" s="16" t="s">
        <v>129</v>
      </c>
      <c r="D102" s="17"/>
      <c r="E102" s="21" t="n">
        <f aca="false">(10*F102)/L102</f>
        <v>6.14702154626109</v>
      </c>
      <c r="F102" s="2" t="n">
        <v>97</v>
      </c>
      <c r="G102" s="3" t="s">
        <v>150</v>
      </c>
      <c r="H102" s="14" t="s">
        <v>151</v>
      </c>
      <c r="L102" s="0" t="n">
        <v>157.8</v>
      </c>
    </row>
    <row r="103" customFormat="false" ht="12.75" hidden="false" customHeight="false" outlineLevel="0" collapsed="false">
      <c r="B103" s="16" t="s">
        <v>181</v>
      </c>
      <c r="C103" s="16" t="s">
        <v>60</v>
      </c>
      <c r="D103" s="17"/>
      <c r="E103" s="21" t="n">
        <f aca="false">(10*F103)/L103</f>
        <v>6.70553935860058</v>
      </c>
      <c r="F103" s="2" t="n">
        <v>69</v>
      </c>
      <c r="G103" s="3" t="s">
        <v>150</v>
      </c>
      <c r="H103" s="14" t="s">
        <v>151</v>
      </c>
      <c r="L103" s="0" t="n">
        <v>102.9</v>
      </c>
    </row>
    <row r="104" customFormat="false" ht="12.75" hidden="false" customHeight="false" outlineLevel="0" collapsed="false">
      <c r="B104" s="16" t="s">
        <v>182</v>
      </c>
      <c r="C104" s="16" t="s">
        <v>183</v>
      </c>
      <c r="D104" s="17"/>
      <c r="E104" s="21" t="n">
        <f aca="false">(10*F104)/L104</f>
        <v>7.43589743589744</v>
      </c>
      <c r="F104" s="2" t="n">
        <v>58</v>
      </c>
      <c r="G104" s="3" t="s">
        <v>150</v>
      </c>
      <c r="H104" s="14" t="s">
        <v>151</v>
      </c>
      <c r="L104" s="0" t="n">
        <v>78</v>
      </c>
    </row>
    <row r="105" customFormat="false" ht="12.75" hidden="false" customHeight="false" outlineLevel="0" collapsed="false">
      <c r="B105" s="16" t="s">
        <v>184</v>
      </c>
      <c r="C105" s="16" t="s">
        <v>185</v>
      </c>
      <c r="D105" s="17"/>
      <c r="E105" s="21" t="n">
        <f aca="false">(10*F105)/L105</f>
        <v>6.5698041692988</v>
      </c>
      <c r="F105" s="2" t="n">
        <v>104</v>
      </c>
      <c r="G105" s="3" t="s">
        <v>150</v>
      </c>
      <c r="H105" s="14" t="s">
        <v>151</v>
      </c>
      <c r="L105" s="0" t="n">
        <v>158.3</v>
      </c>
    </row>
    <row r="106" customFormat="false" ht="12.75" hidden="false" customHeight="false" outlineLevel="0" collapsed="false">
      <c r="B106" s="16" t="s">
        <v>186</v>
      </c>
      <c r="C106" s="16" t="s">
        <v>127</v>
      </c>
      <c r="D106" s="17"/>
      <c r="E106" s="21" t="n">
        <f aca="false">(10*F106)/L106</f>
        <v>9.23913043478261</v>
      </c>
      <c r="F106" s="2" t="n">
        <v>68</v>
      </c>
      <c r="G106" s="3" t="s">
        <v>150</v>
      </c>
      <c r="H106" s="14" t="s">
        <v>151</v>
      </c>
      <c r="L106" s="0" t="n">
        <v>73.6</v>
      </c>
    </row>
    <row r="107" customFormat="false" ht="12.75" hidden="false" customHeight="false" outlineLevel="0" collapsed="false">
      <c r="B107" s="16" t="s">
        <v>187</v>
      </c>
      <c r="C107" s="16" t="s">
        <v>76</v>
      </c>
      <c r="D107" s="17"/>
      <c r="E107" s="21" t="n">
        <f aca="false">(10*F107)/L107</f>
        <v>6.89808633733867</v>
      </c>
      <c r="F107" s="2" t="n">
        <v>155</v>
      </c>
      <c r="G107" s="3" t="s">
        <v>150</v>
      </c>
      <c r="H107" s="14" t="s">
        <v>151</v>
      </c>
      <c r="L107" s="0" t="n">
        <v>224.7</v>
      </c>
    </row>
    <row r="108" customFormat="false" ht="12.75" hidden="false" customHeight="false" outlineLevel="0" collapsed="false">
      <c r="B108" s="16" t="s">
        <v>188</v>
      </c>
      <c r="C108" s="16" t="s">
        <v>189</v>
      </c>
      <c r="D108" s="17"/>
      <c r="E108" s="21" t="n">
        <f aca="false">(10*F108)/L108</f>
        <v>13.1075110456554</v>
      </c>
      <c r="F108" s="2" t="n">
        <v>89</v>
      </c>
      <c r="G108" s="3" t="s">
        <v>150</v>
      </c>
      <c r="H108" s="14" t="s">
        <v>151</v>
      </c>
      <c r="L108" s="0" t="n">
        <v>67.9</v>
      </c>
    </row>
    <row r="109" customFormat="false" ht="12.75" hidden="false" customHeight="false" outlineLevel="0" collapsed="false">
      <c r="B109" s="16" t="s">
        <v>190</v>
      </c>
      <c r="C109" s="16" t="s">
        <v>177</v>
      </c>
      <c r="D109" s="17"/>
      <c r="E109" s="21" t="n">
        <f aca="false">(10*F109)/L109</f>
        <v>6.33484162895928</v>
      </c>
      <c r="F109" s="2" t="n">
        <v>70</v>
      </c>
      <c r="G109" s="3" t="s">
        <v>150</v>
      </c>
      <c r="H109" s="14" t="s">
        <v>151</v>
      </c>
      <c r="L109" s="0" t="n">
        <v>110.5</v>
      </c>
    </row>
    <row r="110" customFormat="false" ht="12.75" hidden="false" customHeight="false" outlineLevel="0" collapsed="false">
      <c r="B110" s="16" t="s">
        <v>191</v>
      </c>
      <c r="C110" s="16" t="s">
        <v>192</v>
      </c>
      <c r="D110" s="17"/>
      <c r="E110" s="21" t="n">
        <f aca="false">(10*F110)/L110</f>
        <v>7.25190839694657</v>
      </c>
      <c r="F110" s="2" t="n">
        <v>57</v>
      </c>
      <c r="G110" s="3" t="s">
        <v>150</v>
      </c>
      <c r="H110" s="14" t="s">
        <v>151</v>
      </c>
      <c r="L110" s="0" t="n">
        <v>78.6</v>
      </c>
    </row>
    <row r="111" customFormat="false" ht="12.75" hidden="false" customHeight="false" outlineLevel="0" collapsed="false">
      <c r="B111" s="16" t="s">
        <v>193</v>
      </c>
      <c r="C111" s="16" t="s">
        <v>189</v>
      </c>
      <c r="D111" s="17"/>
      <c r="E111" s="21" t="n">
        <f aca="false">(10*F111)/L111</f>
        <v>8.86571056062581</v>
      </c>
      <c r="F111" s="2" t="n">
        <v>68</v>
      </c>
      <c r="G111" s="3" t="s">
        <v>150</v>
      </c>
      <c r="H111" s="14" t="s">
        <v>151</v>
      </c>
      <c r="L111" s="0" t="n">
        <v>76.7</v>
      </c>
    </row>
    <row r="112" customFormat="false" ht="12.75" hidden="false" customHeight="false" outlineLevel="0" collapsed="false">
      <c r="B112" s="16" t="s">
        <v>194</v>
      </c>
      <c r="C112" s="16" t="s">
        <v>195</v>
      </c>
      <c r="D112" s="17"/>
      <c r="E112" s="21" t="n">
        <f aca="false">(10*F112)/L112</f>
        <v>7.70065075921909</v>
      </c>
      <c r="F112" s="2" t="n">
        <v>71</v>
      </c>
      <c r="G112" s="3" t="s">
        <v>150</v>
      </c>
      <c r="H112" s="14" t="s">
        <v>151</v>
      </c>
      <c r="L112" s="0" t="n">
        <v>92.2</v>
      </c>
    </row>
    <row r="113" customFormat="false" ht="12.75" hidden="false" customHeight="false" outlineLevel="0" collapsed="false">
      <c r="B113" s="16" t="s">
        <v>196</v>
      </c>
      <c r="C113" s="16" t="s">
        <v>197</v>
      </c>
      <c r="D113" s="17"/>
      <c r="E113" s="21" t="n">
        <f aca="false">(10*F113)/L113</f>
        <v>7.48379493223335</v>
      </c>
      <c r="F113" s="2" t="n">
        <v>127</v>
      </c>
      <c r="G113" s="3" t="s">
        <v>150</v>
      </c>
      <c r="H113" s="14" t="s">
        <v>151</v>
      </c>
      <c r="L113" s="0" t="n">
        <v>169.7</v>
      </c>
    </row>
    <row r="114" customFormat="false" ht="12.75" hidden="false" customHeight="false" outlineLevel="0" collapsed="false">
      <c r="B114" s="16" t="s">
        <v>198</v>
      </c>
      <c r="C114" s="16" t="s">
        <v>199</v>
      </c>
      <c r="D114" s="17"/>
      <c r="E114" s="21" t="n">
        <f aca="false">(10*F114)/L114</f>
        <v>6.34462869502524</v>
      </c>
      <c r="F114" s="2" t="n">
        <v>88</v>
      </c>
      <c r="G114" s="3" t="s">
        <v>150</v>
      </c>
      <c r="H114" s="14" t="s">
        <v>151</v>
      </c>
      <c r="L114" s="0" t="n">
        <v>138.7</v>
      </c>
    </row>
    <row r="116" customFormat="false" ht="12.75" hidden="false" customHeight="false" outlineLevel="0" collapsed="false">
      <c r="A116" s="11" t="s">
        <v>200</v>
      </c>
      <c r="B116" s="12" t="s">
        <v>201</v>
      </c>
      <c r="C116" s="12" t="s">
        <v>202</v>
      </c>
      <c r="D116" s="17"/>
      <c r="E116" s="17"/>
      <c r="F116" s="2" t="n">
        <v>174</v>
      </c>
      <c r="G116" s="3" t="s">
        <v>203</v>
      </c>
    </row>
    <row r="117" customFormat="false" ht="12.75" hidden="false" customHeight="false" outlineLevel="0" collapsed="false">
      <c r="A117" s="11" t="s">
        <v>204</v>
      </c>
      <c r="B117" s="12" t="s">
        <v>205</v>
      </c>
      <c r="C117" s="12" t="s">
        <v>12</v>
      </c>
      <c r="D117" s="17"/>
      <c r="E117" s="17"/>
      <c r="F117" s="2" t="n">
        <v>198</v>
      </c>
      <c r="G117" s="3" t="s">
        <v>203</v>
      </c>
    </row>
    <row r="118" customFormat="false" ht="12.75" hidden="false" customHeight="false" outlineLevel="0" collapsed="false">
      <c r="A118" s="1" t="s">
        <v>65</v>
      </c>
      <c r="B118" s="12" t="s">
        <v>206</v>
      </c>
      <c r="C118" s="12" t="s">
        <v>79</v>
      </c>
      <c r="D118" s="17"/>
      <c r="E118" s="17"/>
      <c r="F118" s="2" t="n">
        <v>210</v>
      </c>
      <c r="G118" s="3" t="s">
        <v>203</v>
      </c>
    </row>
    <row r="119" customFormat="false" ht="12.75" hidden="false" customHeight="false" outlineLevel="0" collapsed="false">
      <c r="A119" s="1" t="s">
        <v>69</v>
      </c>
      <c r="B119" s="12" t="s">
        <v>207</v>
      </c>
      <c r="C119" s="12" t="s">
        <v>208</v>
      </c>
      <c r="D119" s="17"/>
      <c r="E119" s="17"/>
      <c r="F119" s="2" t="n">
        <v>102</v>
      </c>
      <c r="G119" s="3" t="s">
        <v>203</v>
      </c>
    </row>
    <row r="120" customFormat="false" ht="12.75" hidden="false" customHeight="false" outlineLevel="0" collapsed="false">
      <c r="B120" s="12" t="s">
        <v>209</v>
      </c>
      <c r="C120" s="12" t="s">
        <v>210</v>
      </c>
      <c r="D120" s="17"/>
      <c r="E120" s="17"/>
      <c r="F120" s="2" t="n">
        <v>150</v>
      </c>
      <c r="G120" s="3" t="s">
        <v>203</v>
      </c>
    </row>
    <row r="121" customFormat="false" ht="12.75" hidden="false" customHeight="false" outlineLevel="0" collapsed="false">
      <c r="B121" s="12" t="s">
        <v>211</v>
      </c>
      <c r="C121" s="12" t="s">
        <v>210</v>
      </c>
      <c r="D121" s="17"/>
      <c r="E121" s="17"/>
      <c r="F121" s="2" t="n">
        <v>367</v>
      </c>
      <c r="G121" s="3" t="s">
        <v>203</v>
      </c>
    </row>
    <row r="122" customFormat="false" ht="12.75" hidden="false" customHeight="false" outlineLevel="0" collapsed="false">
      <c r="B122" s="12" t="s">
        <v>212</v>
      </c>
      <c r="C122" s="12" t="s">
        <v>213</v>
      </c>
      <c r="D122" s="17"/>
      <c r="E122" s="17"/>
      <c r="F122" s="2" t="n">
        <v>374</v>
      </c>
      <c r="G122" s="3" t="s">
        <v>203</v>
      </c>
    </row>
    <row r="123" customFormat="false" ht="12.75" hidden="false" customHeight="false" outlineLevel="0" collapsed="false">
      <c r="B123" s="12" t="s">
        <v>214</v>
      </c>
      <c r="C123" s="12" t="s">
        <v>12</v>
      </c>
      <c r="D123" s="17"/>
      <c r="E123" s="17"/>
      <c r="F123" s="2" t="n">
        <v>88</v>
      </c>
      <c r="G123" s="3" t="s">
        <v>203</v>
      </c>
    </row>
    <row r="124" customFormat="false" ht="12.75" hidden="false" customHeight="false" outlineLevel="0" collapsed="false">
      <c r="B124" s="12" t="s">
        <v>215</v>
      </c>
      <c r="C124" s="12" t="s">
        <v>19</v>
      </c>
      <c r="D124" s="17"/>
      <c r="E124" s="17"/>
      <c r="F124" s="2" t="n">
        <v>81</v>
      </c>
      <c r="G124" s="3" t="s">
        <v>203</v>
      </c>
    </row>
    <row r="125" customFormat="false" ht="12.75" hidden="false" customHeight="false" outlineLevel="0" collapsed="false">
      <c r="B125" s="16" t="s">
        <v>216</v>
      </c>
      <c r="C125" s="16" t="s">
        <v>217</v>
      </c>
      <c r="D125" s="17"/>
      <c r="E125" s="17"/>
      <c r="F125" s="2" t="n">
        <v>143</v>
      </c>
      <c r="G125" s="3" t="s">
        <v>203</v>
      </c>
    </row>
    <row r="126" customFormat="false" ht="12.75" hidden="false" customHeight="false" outlineLevel="0" collapsed="false">
      <c r="B126" s="16" t="s">
        <v>218</v>
      </c>
      <c r="C126" s="16" t="s">
        <v>116</v>
      </c>
      <c r="D126" s="17"/>
      <c r="E126" s="17"/>
      <c r="F126" s="2" t="n">
        <v>138</v>
      </c>
      <c r="G126" s="3" t="s">
        <v>203</v>
      </c>
    </row>
    <row r="128" customFormat="false" ht="12.75" hidden="false" customHeight="false" outlineLevel="0" collapsed="false">
      <c r="A128" s="11" t="s">
        <v>219</v>
      </c>
      <c r="B128" s="12" t="s">
        <v>220</v>
      </c>
      <c r="C128" s="12" t="s">
        <v>104</v>
      </c>
      <c r="D128" s="17"/>
      <c r="E128" s="2" t="n">
        <v>11.18</v>
      </c>
      <c r="F128" s="17"/>
      <c r="G128" s="3" t="s">
        <v>221</v>
      </c>
    </row>
    <row r="129" customFormat="false" ht="12.75" hidden="false" customHeight="false" outlineLevel="0" collapsed="false">
      <c r="A129" s="11" t="s">
        <v>152</v>
      </c>
      <c r="B129" s="12" t="s">
        <v>222</v>
      </c>
      <c r="C129" s="12" t="s">
        <v>41</v>
      </c>
      <c r="D129" s="17"/>
      <c r="E129" s="2" t="n">
        <v>11.06</v>
      </c>
      <c r="F129" s="17"/>
      <c r="G129" s="3" t="s">
        <v>221</v>
      </c>
    </row>
    <row r="130" customFormat="false" ht="12.75" hidden="false" customHeight="false" outlineLevel="0" collapsed="false">
      <c r="A130" s="1" t="s">
        <v>223</v>
      </c>
      <c r="B130" s="12" t="s">
        <v>224</v>
      </c>
      <c r="C130" s="12" t="s">
        <v>225</v>
      </c>
      <c r="D130" s="17"/>
      <c r="E130" s="2" t="n">
        <v>16.94</v>
      </c>
      <c r="F130" s="17"/>
      <c r="G130" s="3" t="s">
        <v>221</v>
      </c>
    </row>
    <row r="131" customFormat="false" ht="12.75" hidden="false" customHeight="false" outlineLevel="0" collapsed="false">
      <c r="A131" s="1" t="s">
        <v>226</v>
      </c>
      <c r="B131" s="16" t="s">
        <v>227</v>
      </c>
      <c r="C131" s="16" t="s">
        <v>228</v>
      </c>
      <c r="D131" s="17"/>
      <c r="E131" s="2" t="n">
        <v>12.12</v>
      </c>
      <c r="F131" s="17"/>
      <c r="G131" s="3" t="s">
        <v>221</v>
      </c>
    </row>
    <row r="132" customFormat="false" ht="12.75" hidden="false" customHeight="false" outlineLevel="0" collapsed="false">
      <c r="B132" s="16" t="s">
        <v>229</v>
      </c>
      <c r="C132" s="16" t="s">
        <v>74</v>
      </c>
      <c r="D132" s="17"/>
      <c r="E132" s="2" t="n">
        <v>11.06</v>
      </c>
      <c r="F132" s="17"/>
      <c r="G132" s="3" t="s">
        <v>221</v>
      </c>
    </row>
    <row r="133" customFormat="false" ht="12.75" hidden="false" customHeight="false" outlineLevel="0" collapsed="false">
      <c r="B133" s="16" t="s">
        <v>230</v>
      </c>
      <c r="C133" s="16" t="s">
        <v>76</v>
      </c>
      <c r="D133" s="17"/>
      <c r="E133" s="2" t="n">
        <v>11.77</v>
      </c>
      <c r="F133" s="17"/>
      <c r="G133" s="3" t="s">
        <v>221</v>
      </c>
    </row>
    <row r="134" customFormat="false" ht="12.75" hidden="false" customHeight="false" outlineLevel="0" collapsed="false">
      <c r="B134" s="16" t="s">
        <v>231</v>
      </c>
      <c r="C134" s="16" t="s">
        <v>60</v>
      </c>
      <c r="D134" s="17"/>
      <c r="E134" s="2" t="n">
        <v>12.35</v>
      </c>
      <c r="F134" s="17"/>
      <c r="G134" s="3" t="s">
        <v>221</v>
      </c>
    </row>
    <row r="135" customFormat="false" ht="12.75" hidden="false" customHeight="false" outlineLevel="0" collapsed="false">
      <c r="B135" s="16" t="s">
        <v>232</v>
      </c>
      <c r="C135" s="16" t="s">
        <v>175</v>
      </c>
      <c r="D135" s="17"/>
      <c r="E135" s="2" t="n">
        <v>10.82</v>
      </c>
      <c r="F135" s="17"/>
      <c r="G135" s="3" t="s">
        <v>221</v>
      </c>
    </row>
    <row r="136" customFormat="false" ht="12.75" hidden="false" customHeight="false" outlineLevel="0" collapsed="false">
      <c r="B136" s="16" t="s">
        <v>233</v>
      </c>
      <c r="C136" s="16" t="s">
        <v>129</v>
      </c>
      <c r="D136" s="17"/>
      <c r="E136" s="13" t="n">
        <v>10</v>
      </c>
      <c r="F136" s="17"/>
      <c r="G136" s="3" t="s">
        <v>221</v>
      </c>
    </row>
    <row r="138" customFormat="false" ht="12.75" hidden="false" customHeight="false" outlineLevel="0" collapsed="false">
      <c r="A138" s="11" t="s">
        <v>234</v>
      </c>
      <c r="B138" s="12" t="s">
        <v>235</v>
      </c>
      <c r="C138" s="12" t="s">
        <v>195</v>
      </c>
      <c r="D138" s="17"/>
      <c r="E138" s="2" t="n">
        <v>5.5</v>
      </c>
      <c r="F138" s="17"/>
      <c r="G138" s="3" t="s">
        <v>236</v>
      </c>
    </row>
    <row r="139" customFormat="false" ht="12.75" hidden="false" customHeight="false" outlineLevel="0" collapsed="false">
      <c r="A139" s="11" t="s">
        <v>237</v>
      </c>
      <c r="B139" s="12" t="s">
        <v>238</v>
      </c>
      <c r="C139" s="12" t="s">
        <v>239</v>
      </c>
      <c r="D139" s="17"/>
      <c r="E139" s="2" t="n">
        <v>12.9</v>
      </c>
      <c r="F139" s="17"/>
      <c r="G139" s="3" t="s">
        <v>236</v>
      </c>
    </row>
    <row r="140" customFormat="false" ht="12.75" hidden="false" customHeight="false" outlineLevel="0" collapsed="false">
      <c r="A140" s="1" t="s">
        <v>240</v>
      </c>
      <c r="B140" s="12" t="s">
        <v>241</v>
      </c>
      <c r="C140" s="12" t="s">
        <v>242</v>
      </c>
      <c r="D140" s="17"/>
      <c r="E140" s="2" t="n">
        <v>8</v>
      </c>
      <c r="F140" s="17"/>
      <c r="G140" s="3" t="s">
        <v>236</v>
      </c>
    </row>
    <row r="141" customFormat="false" ht="12.75" hidden="false" customHeight="false" outlineLevel="0" collapsed="false">
      <c r="A141" s="1" t="s">
        <v>243</v>
      </c>
      <c r="B141" s="12" t="s">
        <v>244</v>
      </c>
      <c r="C141" s="12" t="s">
        <v>16</v>
      </c>
      <c r="D141" s="17"/>
      <c r="E141" s="2" t="n">
        <v>11.1</v>
      </c>
      <c r="F141" s="17"/>
      <c r="G141" s="3" t="s">
        <v>236</v>
      </c>
    </row>
    <row r="142" customFormat="false" ht="12.75" hidden="false" customHeight="false" outlineLevel="0" collapsed="false">
      <c r="B142" s="12" t="s">
        <v>245</v>
      </c>
      <c r="C142" s="12" t="s">
        <v>16</v>
      </c>
      <c r="D142" s="17"/>
      <c r="E142" s="2" t="n">
        <v>7.8</v>
      </c>
      <c r="F142" s="17"/>
      <c r="G142" s="3" t="s">
        <v>236</v>
      </c>
    </row>
    <row r="143" customFormat="false" ht="12.75" hidden="false" customHeight="false" outlineLevel="0" collapsed="false">
      <c r="B143" s="16" t="s">
        <v>246</v>
      </c>
      <c r="C143" s="16" t="s">
        <v>125</v>
      </c>
      <c r="D143" s="17"/>
      <c r="E143" s="2" t="n">
        <v>8.84</v>
      </c>
      <c r="F143" s="17"/>
      <c r="G143" s="3" t="s">
        <v>247</v>
      </c>
    </row>
    <row r="144" customFormat="false" ht="12.75" hidden="false" customHeight="false" outlineLevel="0" collapsed="false">
      <c r="B144" s="16" t="s">
        <v>248</v>
      </c>
      <c r="C144" s="16" t="s">
        <v>116</v>
      </c>
      <c r="D144" s="17"/>
      <c r="E144" s="2" t="n">
        <v>4.48</v>
      </c>
      <c r="F144" s="17"/>
      <c r="G144" s="3" t="s">
        <v>247</v>
      </c>
    </row>
    <row r="146" customFormat="false" ht="12.75" hidden="false" customHeight="false" outlineLevel="0" collapsed="false">
      <c r="G146" s="22" t="s">
        <v>249</v>
      </c>
    </row>
    <row r="147" customFormat="false" ht="12.75" hidden="false" customHeight="false" outlineLevel="0" collapsed="false">
      <c r="G147" s="23" t="s">
        <v>250</v>
      </c>
    </row>
    <row r="148" customFormat="false" ht="12.75" hidden="false" customHeight="false" outlineLevel="0" collapsed="false">
      <c r="G148" s="23" t="s">
        <v>251</v>
      </c>
    </row>
    <row r="149" customFormat="false" ht="12.75" hidden="false" customHeight="false" outlineLevel="0" collapsed="false">
      <c r="G149" s="23" t="s">
        <v>252</v>
      </c>
    </row>
    <row r="150" customFormat="false" ht="12.75" hidden="false" customHeight="false" outlineLevel="0" collapsed="false">
      <c r="G150" s="23" t="s">
        <v>253</v>
      </c>
    </row>
    <row r="151" customFormat="false" ht="12.75" hidden="false" customHeight="false" outlineLevel="0" collapsed="false">
      <c r="G151" s="23" t="s">
        <v>254</v>
      </c>
    </row>
    <row r="152" customFormat="false" ht="12.75" hidden="false" customHeight="false" outlineLevel="0" collapsed="false">
      <c r="G152" s="23" t="s">
        <v>255</v>
      </c>
    </row>
    <row r="153" customFormat="false" ht="12.75" hidden="false" customHeight="false" outlineLevel="0" collapsed="false">
      <c r="G153" s="23" t="s">
        <v>256</v>
      </c>
    </row>
    <row r="154" customFormat="false" ht="12.75" hidden="false" customHeight="false" outlineLevel="0" collapsed="false">
      <c r="G154" s="23" t="s">
        <v>257</v>
      </c>
    </row>
    <row r="155" customFormat="false" ht="12.75" hidden="false" customHeight="false" outlineLevel="0" collapsed="false">
      <c r="G155" s="23" t="s">
        <v>258</v>
      </c>
    </row>
    <row r="156" customFormat="false" ht="12.75" hidden="false" customHeight="false" outlineLevel="0" collapsed="false">
      <c r="G156" s="23" t="s">
        <v>259</v>
      </c>
    </row>
    <row r="157" customFormat="false" ht="12.75" hidden="false" customHeight="false" outlineLevel="0" collapsed="false">
      <c r="G157" s="23" t="s">
        <v>260</v>
      </c>
    </row>
    <row r="158" customFormat="false" ht="12.75" hidden="false" customHeight="false" outlineLevel="0" collapsed="false">
      <c r="G158" s="23" t="s">
        <v>261</v>
      </c>
    </row>
    <row r="159" customFormat="false" ht="12.75" hidden="false" customHeight="false" outlineLevel="0" collapsed="false">
      <c r="G159" s="23" t="s">
        <v>26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3-02T21:55:14Z</dcterms:created>
  <dc:creator/>
  <dc:description/>
  <dc:language>en-US</dc:language>
  <cp:lastModifiedBy>Ernesto Gianoli</cp:lastModifiedBy>
  <dcterms:modified xsi:type="dcterms:W3CDTF">2013-03-10T21:01:14Z</dcterms:modified>
  <cp:revision>0</cp:revision>
  <dc:subject/>
  <dc:title/>
</cp:coreProperties>
</file>